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hip Asbury\Documents\Manuscripts\In Preparation\Larson KT flip flop paper\24_0923 final revisions after acceptance\"/>
    </mc:Choice>
  </mc:AlternateContent>
  <xr:revisionPtr revIDLastSave="0" documentId="13_ncr:1_{886A668D-76BA-4E67-B072-59F9DB02A7BF}" xr6:coauthVersionLast="47" xr6:coauthVersionMax="47" xr10:uidLastSave="{00000000-0000-0000-0000-000000000000}"/>
  <bookViews>
    <workbookView xWindow="-98" yWindow="-98" windowWidth="19396" windowHeight="11475" xr2:uid="{D57F0A88-AF41-4A03-BE64-00E894EB6849}"/>
  </bookViews>
  <sheets>
    <sheet name="Colocalization" sheetId="7" r:id="rId1"/>
    <sheet name="Kinetochore Ruptures" sheetId="5" r:id="rId2"/>
    <sheet name="Kinetochore Drags" sheetId="1" r:id="rId3"/>
    <sheet name="Hec1 Drags" sheetId="2" r:id="rId4"/>
    <sheet name="End on Displacements" sheetId="3" r:id="rId5"/>
    <sheet name="Lateral Displacements" sheetId="4" r:id="rId6"/>
    <sheet name="Polarity Marked Displacements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5" i="7" l="1"/>
  <c r="H45" i="7"/>
  <c r="W42" i="7"/>
  <c r="J42" i="7"/>
  <c r="W39" i="7"/>
  <c r="J39" i="7"/>
  <c r="W36" i="7"/>
  <c r="J36" i="7"/>
  <c r="U34" i="7"/>
  <c r="H34" i="7"/>
  <c r="W31" i="7"/>
  <c r="J31" i="7"/>
  <c r="W28" i="7"/>
  <c r="J28" i="7"/>
  <c r="W25" i="7"/>
  <c r="J25" i="7"/>
  <c r="U23" i="7"/>
  <c r="H23" i="7"/>
  <c r="W20" i="7"/>
  <c r="J20" i="7"/>
  <c r="W17" i="7"/>
  <c r="J17" i="7"/>
  <c r="W14" i="7"/>
  <c r="X14" i="7" s="1"/>
  <c r="J14" i="7"/>
  <c r="U12" i="7"/>
  <c r="H12" i="7"/>
  <c r="W9" i="7"/>
  <c r="J9" i="7"/>
  <c r="W6" i="7"/>
  <c r="J6" i="7"/>
  <c r="W3" i="7"/>
  <c r="Y3" i="7" s="1"/>
  <c r="J3" i="7"/>
  <c r="K3" i="7" s="1"/>
  <c r="Y14" i="7" l="1"/>
  <c r="Y25" i="7"/>
  <c r="L14" i="7"/>
  <c r="X25" i="7"/>
  <c r="K25" i="7"/>
  <c r="L36" i="7"/>
  <c r="X36" i="7"/>
  <c r="Y36" i="7"/>
  <c r="X3" i="7"/>
  <c r="L3" i="7"/>
  <c r="K36" i="7"/>
  <c r="L25" i="7"/>
  <c r="K14" i="7"/>
</calcChain>
</file>

<file path=xl/sharedStrings.xml><?xml version="1.0" encoding="utf-8"?>
<sst xmlns="http://schemas.openxmlformats.org/spreadsheetml/2006/main" count="188" uniqueCount="102">
  <si>
    <t>CEN DNA</t>
  </si>
  <si>
    <t>Cse4</t>
  </si>
  <si>
    <t>Ndc80</t>
  </si>
  <si>
    <t>Dam1</t>
  </si>
  <si>
    <t>KTplusV</t>
  </si>
  <si>
    <t>KTminusV</t>
  </si>
  <si>
    <t>HEC1plusV</t>
  </si>
  <si>
    <t>HEC1minusV</t>
  </si>
  <si>
    <t>KTplusF</t>
  </si>
  <si>
    <t>KTminusF</t>
  </si>
  <si>
    <t>Towards Plus End</t>
  </si>
  <si>
    <t>Towards Minus End</t>
  </si>
  <si>
    <t>HEC1plusF</t>
  </si>
  <si>
    <t>Hec1MinusF</t>
  </si>
  <si>
    <t>WT CEN3</t>
  </si>
  <si>
    <t xml:space="preserve">exp </t>
  </si>
  <si>
    <t>KT protein</t>
  </si>
  <si>
    <t>Coloc percent (Dna-Protein</t>
  </si>
  <si>
    <t>Coloc percent (Protein-DNA)</t>
  </si>
  <si>
    <t>Distance threshold</t>
  </si>
  <si>
    <t>bightness threshold grn</t>
  </si>
  <si>
    <t>bightness threshold blu</t>
  </si>
  <si>
    <t>Total DNA</t>
  </si>
  <si>
    <t>Total protein</t>
  </si>
  <si>
    <t>Day Average</t>
  </si>
  <si>
    <t>Average</t>
  </si>
  <si>
    <t>SEM</t>
  </si>
  <si>
    <t>21_1006_123810</t>
  </si>
  <si>
    <t>Ndc10</t>
  </si>
  <si>
    <t>21_1006_124149</t>
  </si>
  <si>
    <t>21_1006_123958</t>
  </si>
  <si>
    <t>21_1006_124233</t>
  </si>
  <si>
    <t>21_1006_124037</t>
  </si>
  <si>
    <t>21_1006_124310</t>
  </si>
  <si>
    <t>21_1006_124111</t>
  </si>
  <si>
    <t>21_1008_114723</t>
  </si>
  <si>
    <t>21_1008_114322</t>
  </si>
  <si>
    <t>21_1008_114754</t>
  </si>
  <si>
    <t>21_1008_114507</t>
  </si>
  <si>
    <t>21_1008_114831</t>
  </si>
  <si>
    <t>21_1008_114542</t>
  </si>
  <si>
    <t>21_1014_165644</t>
  </si>
  <si>
    <t>21_1014_165015</t>
  </si>
  <si>
    <t>21_1014_165803</t>
  </si>
  <si>
    <t>21_1014_165345</t>
  </si>
  <si>
    <t>21_1014_165856</t>
  </si>
  <si>
    <t>21_1019_135145</t>
  </si>
  <si>
    <t>21_1019_135605</t>
  </si>
  <si>
    <t>21_1019_135326</t>
  </si>
  <si>
    <t>21_1019_135659</t>
  </si>
  <si>
    <t>21_1019_135426</t>
  </si>
  <si>
    <t>21_1019_135806</t>
  </si>
  <si>
    <t>21_1020_122751</t>
  </si>
  <si>
    <t>21_1020_123131</t>
  </si>
  <si>
    <t>21_1020_122925</t>
  </si>
  <si>
    <t>21_1020_123211</t>
  </si>
  <si>
    <t>21_1020_122959</t>
  </si>
  <si>
    <t>21_1020_123242</t>
  </si>
  <si>
    <t>21_1103_120105</t>
  </si>
  <si>
    <t>21_1103_120434</t>
  </si>
  <si>
    <t>21_1103_120229</t>
  </si>
  <si>
    <t>21_1103_120512</t>
  </si>
  <si>
    <t>21_1103_120323</t>
  </si>
  <si>
    <t>21_1103_120608</t>
  </si>
  <si>
    <t>21_1130_123352</t>
  </si>
  <si>
    <t>Ctf19</t>
  </si>
  <si>
    <t>21_1130_123719</t>
  </si>
  <si>
    <t>21_1130_123527</t>
  </si>
  <si>
    <t>21_1130_123754</t>
  </si>
  <si>
    <t>21_1130_123604</t>
  </si>
  <si>
    <t>21_1130_123826</t>
  </si>
  <si>
    <t>21_1201_123238</t>
  </si>
  <si>
    <t>21_1201_123533</t>
  </si>
  <si>
    <t>21_1201_123406</t>
  </si>
  <si>
    <t>21_1201_123611</t>
  </si>
  <si>
    <t>21_1201_123444</t>
  </si>
  <si>
    <t>21_1201_123643</t>
  </si>
  <si>
    <t>21_1202_150917</t>
  </si>
  <si>
    <t>21_1202_151232</t>
  </si>
  <si>
    <t>21_1202_151044</t>
  </si>
  <si>
    <t>21_1202_151354</t>
  </si>
  <si>
    <t>21_1202_151153</t>
  </si>
  <si>
    <t>21_1202_151421</t>
  </si>
  <si>
    <t>21_1012_141337</t>
  </si>
  <si>
    <t>21_1012_141821</t>
  </si>
  <si>
    <t>21_1012_141445</t>
  </si>
  <si>
    <t>21_1012_141946</t>
  </si>
  <si>
    <t>21_1012_141613</t>
  </si>
  <si>
    <t>21_1012_142053</t>
  </si>
  <si>
    <t>21_1027_121631</t>
  </si>
  <si>
    <t>21_1027_122120</t>
  </si>
  <si>
    <t>21_1027_121858</t>
  </si>
  <si>
    <t>21_1027_122204</t>
  </si>
  <si>
    <t>21_1027_122020</t>
  </si>
  <si>
    <t>21_1027_122234</t>
  </si>
  <si>
    <t>22_0705_114225</t>
  </si>
  <si>
    <t>22_0930_130304</t>
  </si>
  <si>
    <t>22_0705_114316</t>
  </si>
  <si>
    <t>22_0930_130414</t>
  </si>
  <si>
    <t>22_0705_114339</t>
  </si>
  <si>
    <t>22_0930_130439</t>
  </si>
  <si>
    <t>CDEIII mutant CE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0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 applyAlignment="1">
      <alignment wrapText="1"/>
    </xf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9E927-6F24-48DC-BC90-C0C438E4549C}">
  <dimension ref="A1:Y45"/>
  <sheetViews>
    <sheetView tabSelected="1" workbookViewId="0">
      <selection activeCell="M1" sqref="M1"/>
    </sheetView>
  </sheetViews>
  <sheetFormatPr defaultRowHeight="14.25" x14ac:dyDescent="0.45"/>
  <sheetData>
    <row r="1" spans="1:25" x14ac:dyDescent="0.45">
      <c r="A1" t="s">
        <v>14</v>
      </c>
      <c r="N1" t="s">
        <v>101</v>
      </c>
    </row>
    <row r="2" spans="1:25" ht="52.9" x14ac:dyDescent="0.45">
      <c r="A2" s="3" t="s">
        <v>15</v>
      </c>
      <c r="B2" s="3" t="s">
        <v>16</v>
      </c>
      <c r="C2" s="3" t="s">
        <v>17</v>
      </c>
      <c r="D2" s="3" t="s">
        <v>18</v>
      </c>
      <c r="E2" s="3" t="s">
        <v>19</v>
      </c>
      <c r="F2" s="3" t="s">
        <v>20</v>
      </c>
      <c r="G2" s="3" t="s">
        <v>21</v>
      </c>
      <c r="H2" s="3" t="s">
        <v>22</v>
      </c>
      <c r="I2" s="3" t="s">
        <v>23</v>
      </c>
      <c r="J2" s="3" t="s">
        <v>24</v>
      </c>
      <c r="K2" s="3" t="s">
        <v>25</v>
      </c>
      <c r="L2" s="3" t="s">
        <v>26</v>
      </c>
      <c r="M2" s="3"/>
      <c r="N2" s="3" t="s">
        <v>15</v>
      </c>
      <c r="O2" s="3" t="s">
        <v>16</v>
      </c>
      <c r="P2" s="3" t="s">
        <v>17</v>
      </c>
      <c r="Q2" s="3" t="s">
        <v>18</v>
      </c>
      <c r="R2" s="3" t="s">
        <v>19</v>
      </c>
      <c r="S2" s="3" t="s">
        <v>20</v>
      </c>
      <c r="T2" s="3" t="s">
        <v>21</v>
      </c>
      <c r="U2" s="3" t="s">
        <v>22</v>
      </c>
      <c r="V2" s="3" t="s">
        <v>23</v>
      </c>
      <c r="W2" s="3" t="s">
        <v>24</v>
      </c>
      <c r="X2" s="3" t="s">
        <v>25</v>
      </c>
      <c r="Y2" s="3" t="s">
        <v>26</v>
      </c>
    </row>
    <row r="3" spans="1:25" x14ac:dyDescent="0.45">
      <c r="A3" t="s">
        <v>27</v>
      </c>
      <c r="B3" t="s">
        <v>28</v>
      </c>
      <c r="C3" s="4">
        <v>28.1</v>
      </c>
      <c r="D3" s="4">
        <v>63.2</v>
      </c>
      <c r="E3">
        <v>1.5</v>
      </c>
      <c r="F3">
        <v>6382.98</v>
      </c>
      <c r="G3">
        <v>6737.59</v>
      </c>
      <c r="H3">
        <v>697</v>
      </c>
      <c r="I3">
        <v>310</v>
      </c>
      <c r="J3" s="4">
        <f>AVERAGE(C3:C5)</f>
        <v>28.433333333333334</v>
      </c>
      <c r="K3" s="4">
        <f>AVERAGE(J3:J9)</f>
        <v>27.744444444444444</v>
      </c>
      <c r="L3" s="4">
        <f>STDEV(J3,J6,J9)/SQRT(COUNT(3))</f>
        <v>0.71827983817306607</v>
      </c>
      <c r="M3" s="4"/>
      <c r="N3" t="s">
        <v>29</v>
      </c>
      <c r="O3" t="s">
        <v>28</v>
      </c>
      <c r="P3" s="4">
        <v>0</v>
      </c>
      <c r="Q3" s="4">
        <v>0</v>
      </c>
      <c r="R3">
        <v>1.5</v>
      </c>
      <c r="S3">
        <v>6382.98</v>
      </c>
      <c r="T3">
        <v>6737.59</v>
      </c>
      <c r="U3">
        <v>1393</v>
      </c>
      <c r="V3">
        <v>1</v>
      </c>
      <c r="W3" s="4">
        <f>AVERAGE(P3:P5)</f>
        <v>0.10000000000000002</v>
      </c>
      <c r="X3" s="5">
        <f>AVERAGE(W3:W9)</f>
        <v>5.5555555555555559E-2</v>
      </c>
      <c r="Y3" s="5">
        <f>STDEV(W3,W6,W9)/SQRT(COUNT(3))</f>
        <v>5.0917507721731564E-2</v>
      </c>
    </row>
    <row r="4" spans="1:25" x14ac:dyDescent="0.45">
      <c r="A4" t="s">
        <v>30</v>
      </c>
      <c r="B4" t="s">
        <v>28</v>
      </c>
      <c r="C4" s="4">
        <v>29</v>
      </c>
      <c r="D4" s="4">
        <v>71</v>
      </c>
      <c r="E4">
        <v>1.5</v>
      </c>
      <c r="F4">
        <v>6382.98</v>
      </c>
      <c r="G4">
        <v>6666.67</v>
      </c>
      <c r="H4">
        <v>514</v>
      </c>
      <c r="I4">
        <v>210</v>
      </c>
      <c r="N4" t="s">
        <v>31</v>
      </c>
      <c r="O4" t="s">
        <v>28</v>
      </c>
      <c r="P4" s="4">
        <v>0.2</v>
      </c>
      <c r="Q4" s="4">
        <v>100</v>
      </c>
      <c r="R4">
        <v>1.5</v>
      </c>
      <c r="S4">
        <v>6453.9</v>
      </c>
      <c r="T4">
        <v>7234.04</v>
      </c>
      <c r="U4">
        <v>1258</v>
      </c>
      <c r="V4">
        <v>2</v>
      </c>
      <c r="X4" s="5"/>
    </row>
    <row r="5" spans="1:25" x14ac:dyDescent="0.45">
      <c r="A5" t="s">
        <v>32</v>
      </c>
      <c r="B5" t="s">
        <v>28</v>
      </c>
      <c r="C5" s="4">
        <v>28.2</v>
      </c>
      <c r="D5" s="4">
        <v>65.400000000000006</v>
      </c>
      <c r="E5">
        <v>1.5</v>
      </c>
      <c r="F5">
        <v>6453.9</v>
      </c>
      <c r="G5">
        <v>6560.28</v>
      </c>
      <c r="H5">
        <v>904</v>
      </c>
      <c r="I5">
        <v>390</v>
      </c>
      <c r="N5" t="s">
        <v>33</v>
      </c>
      <c r="O5" t="s">
        <v>28</v>
      </c>
      <c r="P5" s="4">
        <v>0.1</v>
      </c>
      <c r="Q5" s="4">
        <v>10</v>
      </c>
      <c r="R5">
        <v>1.5</v>
      </c>
      <c r="S5">
        <v>6276.6</v>
      </c>
      <c r="T5">
        <v>6737.59</v>
      </c>
      <c r="U5">
        <v>1269</v>
      </c>
      <c r="V5">
        <v>11</v>
      </c>
      <c r="X5" s="5"/>
    </row>
    <row r="6" spans="1:25" x14ac:dyDescent="0.45">
      <c r="A6" t="s">
        <v>34</v>
      </c>
      <c r="B6" t="s">
        <v>28</v>
      </c>
      <c r="C6" s="4">
        <v>27.2</v>
      </c>
      <c r="D6" s="4">
        <v>59.2</v>
      </c>
      <c r="E6">
        <v>1.5</v>
      </c>
      <c r="F6">
        <v>6453.9</v>
      </c>
      <c r="G6">
        <v>7234.04</v>
      </c>
      <c r="H6">
        <v>1123</v>
      </c>
      <c r="I6">
        <v>517</v>
      </c>
      <c r="J6" s="4">
        <f>AVERAGE(C6:C8)</f>
        <v>27</v>
      </c>
      <c r="N6" t="s">
        <v>35</v>
      </c>
      <c r="O6" t="s">
        <v>28</v>
      </c>
      <c r="P6" s="4">
        <v>0</v>
      </c>
      <c r="Q6" s="4">
        <v>0</v>
      </c>
      <c r="R6">
        <v>1.5</v>
      </c>
      <c r="S6">
        <v>6276.6</v>
      </c>
      <c r="T6">
        <v>6170.21</v>
      </c>
      <c r="U6">
        <v>1396</v>
      </c>
      <c r="V6">
        <v>2</v>
      </c>
      <c r="W6" s="4">
        <f>AVERAGE(P6:P8)</f>
        <v>0</v>
      </c>
      <c r="X6" s="5"/>
    </row>
    <row r="7" spans="1:25" x14ac:dyDescent="0.45">
      <c r="A7" t="s">
        <v>36</v>
      </c>
      <c r="B7" t="s">
        <v>28</v>
      </c>
      <c r="C7" s="4">
        <v>27.2</v>
      </c>
      <c r="D7" s="4">
        <v>63.4</v>
      </c>
      <c r="E7">
        <v>1.5</v>
      </c>
      <c r="F7">
        <v>6737.59</v>
      </c>
      <c r="G7">
        <v>7021.28</v>
      </c>
      <c r="H7">
        <v>261</v>
      </c>
      <c r="I7">
        <v>112</v>
      </c>
      <c r="N7" t="s">
        <v>37</v>
      </c>
      <c r="O7" t="s">
        <v>28</v>
      </c>
      <c r="P7" s="4">
        <v>0</v>
      </c>
      <c r="Q7" s="4">
        <v>0</v>
      </c>
      <c r="R7">
        <v>1.5</v>
      </c>
      <c r="S7">
        <v>6276.6</v>
      </c>
      <c r="T7">
        <v>6170.21</v>
      </c>
      <c r="U7">
        <v>1400</v>
      </c>
      <c r="V7">
        <v>1</v>
      </c>
      <c r="X7" s="5"/>
    </row>
    <row r="8" spans="1:25" x14ac:dyDescent="0.45">
      <c r="A8" t="s">
        <v>38</v>
      </c>
      <c r="B8" t="s">
        <v>28</v>
      </c>
      <c r="C8" s="4">
        <v>26.6</v>
      </c>
      <c r="D8" s="4">
        <v>84.1</v>
      </c>
      <c r="E8">
        <v>1.5</v>
      </c>
      <c r="F8">
        <v>6276.6</v>
      </c>
      <c r="G8">
        <v>6418.44</v>
      </c>
      <c r="H8">
        <v>301</v>
      </c>
      <c r="I8">
        <v>88</v>
      </c>
      <c r="N8" t="s">
        <v>39</v>
      </c>
      <c r="O8" t="s">
        <v>28</v>
      </c>
      <c r="P8" s="4">
        <v>0</v>
      </c>
      <c r="Q8" s="4">
        <v>0</v>
      </c>
      <c r="R8">
        <v>1.5</v>
      </c>
      <c r="S8">
        <v>6276.6</v>
      </c>
      <c r="T8">
        <v>6170.21</v>
      </c>
      <c r="U8">
        <v>1368</v>
      </c>
      <c r="V8">
        <v>2</v>
      </c>
      <c r="X8" s="5"/>
    </row>
    <row r="9" spans="1:25" x14ac:dyDescent="0.45">
      <c r="A9" t="s">
        <v>40</v>
      </c>
      <c r="B9" t="s">
        <v>28</v>
      </c>
      <c r="C9" s="4">
        <v>25.2</v>
      </c>
      <c r="D9" s="4">
        <v>77.099999999999994</v>
      </c>
      <c r="E9">
        <v>1.5</v>
      </c>
      <c r="F9">
        <v>6276.6</v>
      </c>
      <c r="G9">
        <v>6170.21</v>
      </c>
      <c r="H9">
        <v>401</v>
      </c>
      <c r="I9">
        <v>131</v>
      </c>
      <c r="J9" s="4">
        <f>AVERAGE(C9:C11)</f>
        <v>27.799999999999997</v>
      </c>
      <c r="N9" t="s">
        <v>41</v>
      </c>
      <c r="O9" t="s">
        <v>28</v>
      </c>
      <c r="P9" s="4">
        <v>0</v>
      </c>
      <c r="Q9" s="4">
        <v>0</v>
      </c>
      <c r="R9">
        <v>1.5</v>
      </c>
      <c r="S9">
        <v>6347.52</v>
      </c>
      <c r="T9">
        <v>6241.13</v>
      </c>
      <c r="U9">
        <v>443</v>
      </c>
      <c r="V9">
        <v>2</v>
      </c>
      <c r="W9" s="4">
        <f>AVERAGE(P9:P11)</f>
        <v>6.6666666666666666E-2</v>
      </c>
      <c r="X9" s="5"/>
    </row>
    <row r="10" spans="1:25" x14ac:dyDescent="0.45">
      <c r="A10" t="s">
        <v>42</v>
      </c>
      <c r="B10" t="s">
        <v>28</v>
      </c>
      <c r="C10" s="4">
        <v>29.9</v>
      </c>
      <c r="D10" s="4">
        <v>79</v>
      </c>
      <c r="E10">
        <v>1.5</v>
      </c>
      <c r="F10">
        <v>6276.6</v>
      </c>
      <c r="G10">
        <v>6241.13</v>
      </c>
      <c r="H10">
        <v>478</v>
      </c>
      <c r="I10">
        <v>181</v>
      </c>
      <c r="N10" t="s">
        <v>43</v>
      </c>
      <c r="O10" t="s">
        <v>28</v>
      </c>
      <c r="P10" s="4">
        <v>0.2</v>
      </c>
      <c r="Q10" s="4">
        <v>100</v>
      </c>
      <c r="R10">
        <v>1.5</v>
      </c>
      <c r="S10">
        <v>6347.52</v>
      </c>
      <c r="T10">
        <v>6241.13</v>
      </c>
      <c r="U10">
        <v>463</v>
      </c>
      <c r="V10">
        <v>1</v>
      </c>
      <c r="X10" s="5"/>
    </row>
    <row r="11" spans="1:25" x14ac:dyDescent="0.45">
      <c r="A11" t="s">
        <v>44</v>
      </c>
      <c r="B11" t="s">
        <v>28</v>
      </c>
      <c r="C11" s="4">
        <v>28.3</v>
      </c>
      <c r="D11" s="4">
        <v>72.400000000000006</v>
      </c>
      <c r="E11">
        <v>1.5</v>
      </c>
      <c r="F11">
        <v>6347.52</v>
      </c>
      <c r="G11">
        <v>6241.13</v>
      </c>
      <c r="H11">
        <v>502</v>
      </c>
      <c r="I11">
        <v>196</v>
      </c>
      <c r="N11" t="s">
        <v>45</v>
      </c>
      <c r="O11" t="s">
        <v>28</v>
      </c>
      <c r="P11" s="4">
        <v>0</v>
      </c>
      <c r="Q11" s="4">
        <v>0</v>
      </c>
      <c r="R11">
        <v>1.5</v>
      </c>
      <c r="S11">
        <v>6347.52</v>
      </c>
      <c r="T11">
        <v>6241.13</v>
      </c>
      <c r="U11">
        <v>447</v>
      </c>
      <c r="V11">
        <v>2</v>
      </c>
      <c r="X11" s="5"/>
    </row>
    <row r="12" spans="1:25" x14ac:dyDescent="0.45">
      <c r="C12" s="4"/>
      <c r="D12" s="4"/>
      <c r="H12">
        <f>SUM(H3:H11)</f>
        <v>5181</v>
      </c>
      <c r="P12" s="4"/>
      <c r="Q12" s="4"/>
      <c r="U12">
        <f>SUM(U3:U11)</f>
        <v>9437</v>
      </c>
      <c r="X12" s="5"/>
    </row>
    <row r="13" spans="1:25" x14ac:dyDescent="0.45">
      <c r="C13" s="4"/>
      <c r="D13" s="4"/>
      <c r="X13" s="5"/>
    </row>
    <row r="14" spans="1:25" x14ac:dyDescent="0.45">
      <c r="A14" t="s">
        <v>46</v>
      </c>
      <c r="B14" t="s">
        <v>1</v>
      </c>
      <c r="C14" s="4">
        <v>38.299999999999997</v>
      </c>
      <c r="D14" s="4">
        <v>77.099999999999994</v>
      </c>
      <c r="E14">
        <v>1.5</v>
      </c>
      <c r="F14">
        <v>6134.75</v>
      </c>
      <c r="G14">
        <v>6063.83</v>
      </c>
      <c r="H14">
        <v>308</v>
      </c>
      <c r="I14">
        <v>153</v>
      </c>
      <c r="J14" s="4">
        <f>AVERAGE(C14:C16)</f>
        <v>41.800000000000004</v>
      </c>
      <c r="K14" s="4">
        <f>AVERAGE(J14:J20)</f>
        <v>40.533333333333339</v>
      </c>
      <c r="L14" s="4">
        <f>STDEV(J14,J17,J20)/SQRT(COUNT(3))</f>
        <v>1.3576941236277547</v>
      </c>
      <c r="M14" s="4"/>
      <c r="N14" t="s">
        <v>47</v>
      </c>
      <c r="O14" t="s">
        <v>1</v>
      </c>
      <c r="P14" s="4">
        <v>0.2</v>
      </c>
      <c r="Q14" s="4">
        <v>12.5</v>
      </c>
      <c r="R14">
        <v>1.5</v>
      </c>
      <c r="S14">
        <v>6241.13</v>
      </c>
      <c r="T14">
        <v>6489.36</v>
      </c>
      <c r="U14">
        <v>595</v>
      </c>
      <c r="V14">
        <v>8</v>
      </c>
      <c r="W14" s="4">
        <f>AVERAGE(P14:P16)</f>
        <v>0.10000000000000002</v>
      </c>
      <c r="X14" s="5">
        <f>AVERAGE(W14:W20)</f>
        <v>0.14444444444444446</v>
      </c>
      <c r="Y14" s="5">
        <f>STDEV(W14,W17,W20)/SQRT(COUNT(3))</f>
        <v>0.10715167512214391</v>
      </c>
    </row>
    <row r="15" spans="1:25" x14ac:dyDescent="0.45">
      <c r="A15" t="s">
        <v>48</v>
      </c>
      <c r="B15" t="s">
        <v>1</v>
      </c>
      <c r="C15" s="4">
        <v>43</v>
      </c>
      <c r="D15" s="4">
        <v>72.2</v>
      </c>
      <c r="E15">
        <v>1.5</v>
      </c>
      <c r="F15">
        <v>5992.91</v>
      </c>
      <c r="G15">
        <v>5886.52</v>
      </c>
      <c r="H15">
        <v>272</v>
      </c>
      <c r="I15">
        <v>161</v>
      </c>
      <c r="N15" t="s">
        <v>49</v>
      </c>
      <c r="O15" t="s">
        <v>1</v>
      </c>
      <c r="P15" s="4">
        <v>0.1</v>
      </c>
      <c r="Q15" s="4">
        <v>33.299999999999997</v>
      </c>
      <c r="R15">
        <v>1.5</v>
      </c>
      <c r="S15">
        <v>6524.82</v>
      </c>
      <c r="T15">
        <v>6773.05</v>
      </c>
      <c r="U15">
        <v>945</v>
      </c>
      <c r="V15">
        <v>3</v>
      </c>
      <c r="X15" s="5"/>
    </row>
    <row r="16" spans="1:25" x14ac:dyDescent="0.45">
      <c r="A16" t="s">
        <v>50</v>
      </c>
      <c r="B16" t="s">
        <v>1</v>
      </c>
      <c r="C16" s="4">
        <v>44.1</v>
      </c>
      <c r="D16" s="4">
        <v>82.5</v>
      </c>
      <c r="E16">
        <v>1.5</v>
      </c>
      <c r="F16">
        <v>6028.37</v>
      </c>
      <c r="G16">
        <v>5992.91</v>
      </c>
      <c r="H16">
        <v>256</v>
      </c>
      <c r="I16">
        <v>137</v>
      </c>
      <c r="N16" t="s">
        <v>51</v>
      </c>
      <c r="O16" t="s">
        <v>1</v>
      </c>
      <c r="P16" s="4">
        <v>0</v>
      </c>
      <c r="Q16" s="4">
        <v>0</v>
      </c>
      <c r="R16">
        <v>1.5</v>
      </c>
      <c r="S16">
        <v>6347.52</v>
      </c>
      <c r="T16">
        <v>6914.89</v>
      </c>
      <c r="U16">
        <v>786</v>
      </c>
      <c r="V16">
        <v>5</v>
      </c>
      <c r="X16" s="5"/>
    </row>
    <row r="17" spans="1:25" x14ac:dyDescent="0.45">
      <c r="A17" t="s">
        <v>52</v>
      </c>
      <c r="B17" t="s">
        <v>1</v>
      </c>
      <c r="C17" s="4">
        <v>35.9</v>
      </c>
      <c r="D17" s="4">
        <v>70.8</v>
      </c>
      <c r="E17">
        <v>1.5</v>
      </c>
      <c r="F17">
        <v>6312.06</v>
      </c>
      <c r="G17">
        <v>6524.82</v>
      </c>
      <c r="H17">
        <v>384</v>
      </c>
      <c r="I17">
        <v>195</v>
      </c>
      <c r="J17" s="4">
        <f>AVERAGE(C17:C19)</f>
        <v>39.1</v>
      </c>
      <c r="N17" t="s">
        <v>53</v>
      </c>
      <c r="O17" t="s">
        <v>1</v>
      </c>
      <c r="P17" s="4">
        <v>0</v>
      </c>
      <c r="Q17" s="4">
        <v>0</v>
      </c>
      <c r="R17">
        <v>1.5</v>
      </c>
      <c r="S17">
        <v>6205.67</v>
      </c>
      <c r="T17">
        <v>6347.52</v>
      </c>
      <c r="U17">
        <v>489</v>
      </c>
      <c r="V17">
        <v>5</v>
      </c>
      <c r="W17" s="4">
        <f>AVERAGE(P17:P19)</f>
        <v>6.6666666666666666E-2</v>
      </c>
      <c r="X17" s="5"/>
    </row>
    <row r="18" spans="1:25" x14ac:dyDescent="0.45">
      <c r="A18" t="s">
        <v>54</v>
      </c>
      <c r="B18" t="s">
        <v>1</v>
      </c>
      <c r="C18" s="4">
        <v>39.700000000000003</v>
      </c>
      <c r="D18" s="4">
        <v>75.900000000000006</v>
      </c>
      <c r="E18">
        <v>1.5</v>
      </c>
      <c r="F18">
        <v>6205.67</v>
      </c>
      <c r="G18">
        <v>6418.44</v>
      </c>
      <c r="H18">
        <v>373</v>
      </c>
      <c r="I18">
        <v>195</v>
      </c>
      <c r="J18" s="4"/>
      <c r="N18" t="s">
        <v>55</v>
      </c>
      <c r="O18" t="s">
        <v>1</v>
      </c>
      <c r="P18" s="4">
        <v>0.2</v>
      </c>
      <c r="Q18" s="4">
        <v>16.7</v>
      </c>
      <c r="R18">
        <v>1.5</v>
      </c>
      <c r="S18">
        <v>6205.67</v>
      </c>
      <c r="T18">
        <v>6347.52</v>
      </c>
      <c r="U18">
        <v>476</v>
      </c>
      <c r="V18">
        <v>6</v>
      </c>
      <c r="X18" s="5"/>
    </row>
    <row r="19" spans="1:25" x14ac:dyDescent="0.45">
      <c r="A19" t="s">
        <v>56</v>
      </c>
      <c r="B19" t="s">
        <v>1</v>
      </c>
      <c r="C19" s="4">
        <v>41.7</v>
      </c>
      <c r="D19" s="4">
        <v>77.8</v>
      </c>
      <c r="E19">
        <v>1.5</v>
      </c>
      <c r="F19">
        <v>6205.67</v>
      </c>
      <c r="G19">
        <v>6418.44</v>
      </c>
      <c r="H19">
        <v>453</v>
      </c>
      <c r="I19">
        <v>243</v>
      </c>
      <c r="N19" t="s">
        <v>57</v>
      </c>
      <c r="O19" t="s">
        <v>1</v>
      </c>
      <c r="P19" s="4">
        <v>0</v>
      </c>
      <c r="Q19" s="4">
        <v>0</v>
      </c>
      <c r="R19">
        <v>1.5</v>
      </c>
      <c r="S19">
        <v>6205.67</v>
      </c>
      <c r="T19">
        <v>6347.52</v>
      </c>
      <c r="U19">
        <v>492</v>
      </c>
      <c r="V19">
        <v>3</v>
      </c>
      <c r="X19" s="5"/>
    </row>
    <row r="20" spans="1:25" x14ac:dyDescent="0.45">
      <c r="A20" t="s">
        <v>58</v>
      </c>
      <c r="B20" t="s">
        <v>1</v>
      </c>
      <c r="C20" s="4">
        <v>41.1</v>
      </c>
      <c r="D20" s="4">
        <v>66.8</v>
      </c>
      <c r="E20">
        <v>1.5</v>
      </c>
      <c r="F20">
        <v>5957.45</v>
      </c>
      <c r="G20">
        <v>6666.67</v>
      </c>
      <c r="H20">
        <v>450</v>
      </c>
      <c r="I20">
        <v>277</v>
      </c>
      <c r="J20" s="4">
        <f>AVERAGE(C20:C22)</f>
        <v>40.700000000000003</v>
      </c>
      <c r="N20" t="s">
        <v>59</v>
      </c>
      <c r="O20" t="s">
        <v>1</v>
      </c>
      <c r="P20" s="4">
        <v>0</v>
      </c>
      <c r="Q20" s="4">
        <v>0</v>
      </c>
      <c r="R20">
        <v>1.5</v>
      </c>
      <c r="S20">
        <v>5851.06</v>
      </c>
      <c r="T20">
        <v>6312.06</v>
      </c>
      <c r="U20">
        <v>456</v>
      </c>
      <c r="V20">
        <v>8</v>
      </c>
      <c r="W20" s="4">
        <f>AVERAGE(P20:P22)</f>
        <v>0.26666666666666666</v>
      </c>
      <c r="X20" s="5"/>
    </row>
    <row r="21" spans="1:25" x14ac:dyDescent="0.45">
      <c r="A21" t="s">
        <v>60</v>
      </c>
      <c r="B21" t="s">
        <v>1</v>
      </c>
      <c r="C21" s="4">
        <v>42.7</v>
      </c>
      <c r="D21" s="4">
        <v>69.5</v>
      </c>
      <c r="E21">
        <v>1.5</v>
      </c>
      <c r="F21">
        <v>5957.45</v>
      </c>
      <c r="G21">
        <v>6666.67</v>
      </c>
      <c r="H21">
        <v>447</v>
      </c>
      <c r="I21">
        <v>275</v>
      </c>
      <c r="N21" t="s">
        <v>61</v>
      </c>
      <c r="O21" t="s">
        <v>1</v>
      </c>
      <c r="P21" s="4">
        <v>0</v>
      </c>
      <c r="Q21" s="4">
        <v>0</v>
      </c>
      <c r="R21">
        <v>1.5</v>
      </c>
      <c r="S21">
        <v>5851.06</v>
      </c>
      <c r="T21">
        <v>6312.06</v>
      </c>
      <c r="U21">
        <v>378</v>
      </c>
      <c r="V21">
        <v>3</v>
      </c>
      <c r="X21" s="5"/>
    </row>
    <row r="22" spans="1:25" x14ac:dyDescent="0.45">
      <c r="A22" t="s">
        <v>62</v>
      </c>
      <c r="B22" t="s">
        <v>1</v>
      </c>
      <c r="C22" s="4">
        <v>38.299999999999997</v>
      </c>
      <c r="D22" s="4">
        <v>63.5</v>
      </c>
      <c r="E22">
        <v>1.5</v>
      </c>
      <c r="F22">
        <v>5851.06</v>
      </c>
      <c r="G22">
        <v>6453.9</v>
      </c>
      <c r="H22">
        <v>504</v>
      </c>
      <c r="I22">
        <v>304</v>
      </c>
      <c r="N22" t="s">
        <v>63</v>
      </c>
      <c r="O22" t="s">
        <v>1</v>
      </c>
      <c r="P22" s="4">
        <v>0.8</v>
      </c>
      <c r="Q22" s="4">
        <v>33.299999999999997</v>
      </c>
      <c r="R22">
        <v>1.5</v>
      </c>
      <c r="S22">
        <v>6489.36</v>
      </c>
      <c r="T22">
        <v>6276.6</v>
      </c>
      <c r="U22">
        <v>376</v>
      </c>
      <c r="V22">
        <v>9</v>
      </c>
      <c r="X22" s="5"/>
    </row>
    <row r="23" spans="1:25" x14ac:dyDescent="0.45">
      <c r="C23" s="4"/>
      <c r="D23" s="4"/>
      <c r="H23">
        <f>SUM(H14:H22)</f>
        <v>3447</v>
      </c>
      <c r="P23" s="4"/>
      <c r="Q23" s="4"/>
      <c r="U23">
        <f>SUM(U14:U22)</f>
        <v>4993</v>
      </c>
      <c r="X23" s="5"/>
    </row>
    <row r="24" spans="1:25" x14ac:dyDescent="0.45">
      <c r="C24" s="4"/>
      <c r="D24" s="4"/>
      <c r="P24" s="4"/>
      <c r="X24" s="5"/>
    </row>
    <row r="25" spans="1:25" x14ac:dyDescent="0.45">
      <c r="A25" t="s">
        <v>64</v>
      </c>
      <c r="B25" t="s">
        <v>65</v>
      </c>
      <c r="C25" s="4">
        <v>12.1</v>
      </c>
      <c r="D25" s="4">
        <v>75.599999999999994</v>
      </c>
      <c r="E25">
        <v>1.5</v>
      </c>
      <c r="F25">
        <v>5709.22</v>
      </c>
      <c r="G25">
        <v>6241.13</v>
      </c>
      <c r="H25">
        <v>257</v>
      </c>
      <c r="I25">
        <v>41</v>
      </c>
      <c r="J25" s="4">
        <f>AVERAGE(C25:C27)</f>
        <v>12</v>
      </c>
      <c r="K25" s="4">
        <f>AVERAGE(J25:J31)</f>
        <v>12.244444444444445</v>
      </c>
      <c r="L25" s="4">
        <f>STDEV(J25,J28,J31)/SQRT(COUNT(3))</f>
        <v>0.21169509870286254</v>
      </c>
      <c r="M25" s="4"/>
      <c r="N25" t="s">
        <v>66</v>
      </c>
      <c r="O25" t="s">
        <v>65</v>
      </c>
      <c r="P25" s="4">
        <v>0</v>
      </c>
      <c r="Q25" s="4">
        <v>0</v>
      </c>
      <c r="R25">
        <v>1.5</v>
      </c>
      <c r="S25">
        <v>5638.3</v>
      </c>
      <c r="T25">
        <v>6737.59</v>
      </c>
      <c r="U25">
        <v>1267</v>
      </c>
      <c r="V25">
        <v>1</v>
      </c>
      <c r="W25" s="4">
        <f>AVERAGE(P25:P27)</f>
        <v>6.6666666666666666E-2</v>
      </c>
      <c r="X25" s="5">
        <f>AVERAGE(W25:W31)</f>
        <v>5.5555555555555559E-2</v>
      </c>
      <c r="Y25" s="5">
        <f>STDEV(W25,W28,W31)/SQRT(COUNT(3))</f>
        <v>1.9245008972987511E-2</v>
      </c>
    </row>
    <row r="26" spans="1:25" x14ac:dyDescent="0.45">
      <c r="A26" t="s">
        <v>67</v>
      </c>
      <c r="B26" t="s">
        <v>65</v>
      </c>
      <c r="C26" s="4">
        <v>11.7</v>
      </c>
      <c r="D26" s="4">
        <v>69.599999999999994</v>
      </c>
      <c r="E26">
        <v>1.5</v>
      </c>
      <c r="F26">
        <v>5709.22</v>
      </c>
      <c r="G26">
        <v>6099.29</v>
      </c>
      <c r="H26">
        <v>274</v>
      </c>
      <c r="I26">
        <v>46</v>
      </c>
      <c r="N26" t="s">
        <v>68</v>
      </c>
      <c r="O26" t="s">
        <v>65</v>
      </c>
      <c r="P26" s="4">
        <v>0.1</v>
      </c>
      <c r="Q26" s="4">
        <v>16.7</v>
      </c>
      <c r="R26">
        <v>1.5</v>
      </c>
      <c r="S26">
        <v>5638.3</v>
      </c>
      <c r="T26">
        <v>6737.59</v>
      </c>
      <c r="U26">
        <v>1253</v>
      </c>
      <c r="V26">
        <v>6</v>
      </c>
      <c r="X26" s="5"/>
    </row>
    <row r="27" spans="1:25" x14ac:dyDescent="0.45">
      <c r="A27" t="s">
        <v>69</v>
      </c>
      <c r="B27" t="s">
        <v>65</v>
      </c>
      <c r="C27" s="4">
        <v>12.2</v>
      </c>
      <c r="D27" s="4">
        <v>73.5</v>
      </c>
      <c r="E27">
        <v>1.5</v>
      </c>
      <c r="F27">
        <v>5638.3</v>
      </c>
      <c r="G27">
        <v>5709.22</v>
      </c>
      <c r="H27">
        <v>295</v>
      </c>
      <c r="I27">
        <v>49</v>
      </c>
      <c r="N27" t="s">
        <v>70</v>
      </c>
      <c r="O27" t="s">
        <v>65</v>
      </c>
      <c r="P27" s="4">
        <v>0.1</v>
      </c>
      <c r="Q27" s="4">
        <v>11.8</v>
      </c>
      <c r="R27">
        <v>1.5</v>
      </c>
      <c r="S27">
        <v>5709.22</v>
      </c>
      <c r="T27">
        <v>6737.59</v>
      </c>
      <c r="U27">
        <v>1357</v>
      </c>
      <c r="V27">
        <v>7</v>
      </c>
      <c r="X27" s="5"/>
    </row>
    <row r="28" spans="1:25" x14ac:dyDescent="0.45">
      <c r="A28" t="s">
        <v>71</v>
      </c>
      <c r="B28" t="s">
        <v>65</v>
      </c>
      <c r="C28" s="4">
        <v>13.1</v>
      </c>
      <c r="D28" s="4">
        <v>63.9</v>
      </c>
      <c r="E28">
        <v>1.5</v>
      </c>
      <c r="F28">
        <v>5709.22</v>
      </c>
      <c r="G28">
        <v>6205.67</v>
      </c>
      <c r="H28">
        <v>595</v>
      </c>
      <c r="I28">
        <v>122</v>
      </c>
      <c r="J28" s="4">
        <f>AVERAGE(C28:C30)</f>
        <v>12.366666666666667</v>
      </c>
      <c r="N28" t="s">
        <v>72</v>
      </c>
      <c r="O28" t="s">
        <v>65</v>
      </c>
      <c r="P28" s="4">
        <v>0.1</v>
      </c>
      <c r="Q28" s="4">
        <v>50</v>
      </c>
      <c r="R28">
        <v>1.5</v>
      </c>
      <c r="S28">
        <v>5602.84</v>
      </c>
      <c r="T28">
        <v>6170.21</v>
      </c>
      <c r="U28">
        <v>929</v>
      </c>
      <c r="V28">
        <v>2</v>
      </c>
      <c r="W28" s="4">
        <f>AVERAGE(P28:P30)</f>
        <v>3.3333333333333333E-2</v>
      </c>
      <c r="X28" s="5"/>
    </row>
    <row r="29" spans="1:25" x14ac:dyDescent="0.45">
      <c r="A29" t="s">
        <v>73</v>
      </c>
      <c r="B29" t="s">
        <v>65</v>
      </c>
      <c r="C29" s="4">
        <v>12.4</v>
      </c>
      <c r="D29" s="4">
        <v>69.099999999999994</v>
      </c>
      <c r="E29">
        <v>1.5</v>
      </c>
      <c r="F29">
        <v>5709.22</v>
      </c>
      <c r="G29">
        <v>6205.67</v>
      </c>
      <c r="H29">
        <v>613</v>
      </c>
      <c r="I29">
        <v>110</v>
      </c>
      <c r="N29" t="s">
        <v>74</v>
      </c>
      <c r="O29" t="s">
        <v>65</v>
      </c>
      <c r="P29" s="4">
        <v>0</v>
      </c>
      <c r="Q29" s="4">
        <v>0</v>
      </c>
      <c r="R29">
        <v>1.5</v>
      </c>
      <c r="S29">
        <v>5602.84</v>
      </c>
      <c r="T29">
        <v>6205.67</v>
      </c>
      <c r="U29">
        <v>1015</v>
      </c>
      <c r="V29">
        <v>3</v>
      </c>
      <c r="X29" s="5"/>
    </row>
    <row r="30" spans="1:25" x14ac:dyDescent="0.45">
      <c r="A30" t="s">
        <v>75</v>
      </c>
      <c r="B30" t="s">
        <v>65</v>
      </c>
      <c r="C30" s="4">
        <v>11.6</v>
      </c>
      <c r="D30" s="4">
        <v>67</v>
      </c>
      <c r="E30">
        <v>1.5</v>
      </c>
      <c r="F30">
        <v>5744.68</v>
      </c>
      <c r="G30">
        <v>6276.6</v>
      </c>
      <c r="H30">
        <v>584</v>
      </c>
      <c r="I30">
        <v>103</v>
      </c>
      <c r="N30" t="s">
        <v>76</v>
      </c>
      <c r="O30" t="s">
        <v>65</v>
      </c>
      <c r="P30" s="4">
        <v>0</v>
      </c>
      <c r="Q30" s="4">
        <v>0</v>
      </c>
      <c r="R30">
        <v>1.5</v>
      </c>
      <c r="S30">
        <v>5602.84</v>
      </c>
      <c r="T30">
        <v>6205.67</v>
      </c>
      <c r="U30">
        <v>912</v>
      </c>
      <c r="V30">
        <v>1</v>
      </c>
      <c r="X30" s="5"/>
    </row>
    <row r="31" spans="1:25" x14ac:dyDescent="0.45">
      <c r="A31" t="s">
        <v>77</v>
      </c>
      <c r="B31" t="s">
        <v>65</v>
      </c>
      <c r="C31" s="4">
        <v>14.7</v>
      </c>
      <c r="D31" s="4">
        <v>76.8</v>
      </c>
      <c r="E31">
        <v>1.5</v>
      </c>
      <c r="F31">
        <v>5992.91</v>
      </c>
      <c r="G31">
        <v>6312.06</v>
      </c>
      <c r="H31">
        <v>428</v>
      </c>
      <c r="I31">
        <v>82</v>
      </c>
      <c r="J31" s="4">
        <f>AVERAGE(C31:C33)</f>
        <v>12.366666666666665</v>
      </c>
      <c r="N31" t="s">
        <v>78</v>
      </c>
      <c r="O31" t="s">
        <v>65</v>
      </c>
      <c r="P31" s="4">
        <v>0</v>
      </c>
      <c r="Q31" s="4">
        <v>0</v>
      </c>
      <c r="R31">
        <v>1.5</v>
      </c>
      <c r="S31">
        <v>5567.38</v>
      </c>
      <c r="T31">
        <v>5957.45</v>
      </c>
      <c r="U31">
        <v>465</v>
      </c>
      <c r="V31">
        <v>8</v>
      </c>
      <c r="W31" s="4">
        <f>AVERAGE(P31:P33)</f>
        <v>6.6666666666666666E-2</v>
      </c>
      <c r="X31" s="5"/>
    </row>
    <row r="32" spans="1:25" x14ac:dyDescent="0.45">
      <c r="A32" t="s">
        <v>79</v>
      </c>
      <c r="B32" t="s">
        <v>65</v>
      </c>
      <c r="C32" s="4">
        <v>12.2</v>
      </c>
      <c r="D32" s="4">
        <v>80.3</v>
      </c>
      <c r="E32">
        <v>1.5</v>
      </c>
      <c r="F32">
        <v>5851.06</v>
      </c>
      <c r="G32">
        <v>6170.21</v>
      </c>
      <c r="H32">
        <v>499</v>
      </c>
      <c r="I32">
        <v>76</v>
      </c>
      <c r="N32" t="s">
        <v>80</v>
      </c>
      <c r="O32" t="s">
        <v>65</v>
      </c>
      <c r="P32" s="4">
        <v>0.2</v>
      </c>
      <c r="Q32" s="4">
        <v>9.1</v>
      </c>
      <c r="R32">
        <v>1.5</v>
      </c>
      <c r="S32">
        <v>5567.38</v>
      </c>
      <c r="T32">
        <v>5957.45</v>
      </c>
      <c r="U32">
        <v>424</v>
      </c>
      <c r="V32">
        <v>11</v>
      </c>
      <c r="X32" s="5"/>
    </row>
    <row r="33" spans="1:25" x14ac:dyDescent="0.45">
      <c r="A33" t="s">
        <v>81</v>
      </c>
      <c r="B33" t="s">
        <v>65</v>
      </c>
      <c r="C33" s="4">
        <v>10.199999999999999</v>
      </c>
      <c r="D33" s="4">
        <v>60.8</v>
      </c>
      <c r="E33">
        <v>1.5</v>
      </c>
      <c r="F33">
        <v>5602.84</v>
      </c>
      <c r="G33">
        <v>6418.44</v>
      </c>
      <c r="H33">
        <v>589</v>
      </c>
      <c r="I33">
        <v>102</v>
      </c>
      <c r="N33" t="s">
        <v>82</v>
      </c>
      <c r="O33" t="s">
        <v>65</v>
      </c>
      <c r="P33" s="4">
        <v>0</v>
      </c>
      <c r="Q33" s="4">
        <v>0</v>
      </c>
      <c r="R33">
        <v>1.5</v>
      </c>
      <c r="S33">
        <v>5567.38</v>
      </c>
      <c r="T33">
        <v>5957.45</v>
      </c>
      <c r="U33">
        <v>435</v>
      </c>
      <c r="V33">
        <v>5</v>
      </c>
      <c r="X33" s="5"/>
    </row>
    <row r="34" spans="1:25" x14ac:dyDescent="0.45">
      <c r="C34" s="4"/>
      <c r="D34" s="4"/>
      <c r="H34">
        <f>SUM(H25:H33)</f>
        <v>4134</v>
      </c>
      <c r="P34" s="4"/>
      <c r="Q34" s="4"/>
      <c r="U34">
        <f>SUM(U25:U33)</f>
        <v>8057</v>
      </c>
      <c r="X34" s="5"/>
    </row>
    <row r="35" spans="1:25" x14ac:dyDescent="0.45">
      <c r="C35" s="4"/>
      <c r="D35" s="4"/>
      <c r="X35" s="5"/>
    </row>
    <row r="36" spans="1:25" x14ac:dyDescent="0.45">
      <c r="A36" t="s">
        <v>83</v>
      </c>
      <c r="B36" t="s">
        <v>2</v>
      </c>
      <c r="C36" s="4">
        <v>2.8</v>
      </c>
      <c r="D36" s="4">
        <v>67.7</v>
      </c>
      <c r="E36">
        <v>1.5</v>
      </c>
      <c r="F36">
        <v>6028.37</v>
      </c>
      <c r="G36">
        <v>7092.2</v>
      </c>
      <c r="H36">
        <v>738</v>
      </c>
      <c r="I36">
        <v>31</v>
      </c>
      <c r="J36" s="4">
        <f>AVERAGE(C36:C38)</f>
        <v>2.6666666666666665</v>
      </c>
      <c r="K36" s="4">
        <f>AVERAGE(J36:J42)</f>
        <v>3.7666666666666671</v>
      </c>
      <c r="L36" s="4">
        <f>STDEV(J36,J39,J42)/SQRT(COUNT(3))</f>
        <v>2.2908028675068879</v>
      </c>
      <c r="M36" s="4"/>
      <c r="N36" t="s">
        <v>84</v>
      </c>
      <c r="O36" t="s">
        <v>2</v>
      </c>
      <c r="P36" s="4">
        <v>0.1</v>
      </c>
      <c r="Q36" s="4">
        <v>14.3</v>
      </c>
      <c r="R36">
        <v>1.5</v>
      </c>
      <c r="S36">
        <v>5992.91</v>
      </c>
      <c r="T36">
        <v>7234.04</v>
      </c>
      <c r="U36">
        <v>994</v>
      </c>
      <c r="V36">
        <v>7</v>
      </c>
      <c r="W36" s="4">
        <f>AVERAGE(P36:P38)</f>
        <v>0.10000000000000002</v>
      </c>
      <c r="X36" s="5">
        <f>AVERAGE(W36:W42)</f>
        <v>0.1111111111111111</v>
      </c>
      <c r="Y36" s="5">
        <f>STDEV(W36,W39,W42)/SQRT(COUNT(3))</f>
        <v>0.11706281947614154</v>
      </c>
    </row>
    <row r="37" spans="1:25" x14ac:dyDescent="0.45">
      <c r="A37" t="s">
        <v>85</v>
      </c>
      <c r="B37" t="s">
        <v>2</v>
      </c>
      <c r="C37" s="4">
        <v>2.9</v>
      </c>
      <c r="D37" s="4">
        <v>66.7</v>
      </c>
      <c r="E37">
        <v>1.5</v>
      </c>
      <c r="F37">
        <v>6028.37</v>
      </c>
      <c r="G37">
        <v>7092.2</v>
      </c>
      <c r="H37">
        <v>693</v>
      </c>
      <c r="I37">
        <v>30</v>
      </c>
      <c r="N37" t="s">
        <v>86</v>
      </c>
      <c r="O37" t="s">
        <v>2</v>
      </c>
      <c r="P37" s="4">
        <v>0.1</v>
      </c>
      <c r="Q37" s="4">
        <v>11.1</v>
      </c>
      <c r="R37">
        <v>1.5</v>
      </c>
      <c r="S37">
        <v>5921.99</v>
      </c>
      <c r="T37">
        <v>7234.04</v>
      </c>
      <c r="U37">
        <v>995</v>
      </c>
      <c r="V37">
        <v>9</v>
      </c>
    </row>
    <row r="38" spans="1:25" x14ac:dyDescent="0.45">
      <c r="A38" t="s">
        <v>87</v>
      </c>
      <c r="B38" t="s">
        <v>2</v>
      </c>
      <c r="C38" s="4">
        <v>2.2999999999999998</v>
      </c>
      <c r="D38" s="4">
        <v>63.2</v>
      </c>
      <c r="E38">
        <v>1.5</v>
      </c>
      <c r="F38">
        <v>6347.52</v>
      </c>
      <c r="G38">
        <v>7234.04</v>
      </c>
      <c r="H38">
        <v>522</v>
      </c>
      <c r="I38">
        <v>19</v>
      </c>
      <c r="J38" s="4"/>
      <c r="N38" t="s">
        <v>88</v>
      </c>
      <c r="O38" t="s">
        <v>2</v>
      </c>
      <c r="P38" s="4">
        <v>0.1</v>
      </c>
      <c r="Q38" s="4">
        <v>10</v>
      </c>
      <c r="R38">
        <v>1.5</v>
      </c>
      <c r="S38">
        <v>5921.99</v>
      </c>
      <c r="T38">
        <v>7234.04</v>
      </c>
      <c r="U38">
        <v>976</v>
      </c>
      <c r="V38">
        <v>10</v>
      </c>
    </row>
    <row r="39" spans="1:25" x14ac:dyDescent="0.45">
      <c r="A39" t="s">
        <v>89</v>
      </c>
      <c r="B39" t="s">
        <v>2</v>
      </c>
      <c r="C39" s="4">
        <v>2.6</v>
      </c>
      <c r="D39" s="4">
        <v>72.7</v>
      </c>
      <c r="E39">
        <v>1.5</v>
      </c>
      <c r="F39">
        <v>5957.45</v>
      </c>
      <c r="G39">
        <v>5744.68</v>
      </c>
      <c r="H39">
        <v>310</v>
      </c>
      <c r="I39">
        <v>11</v>
      </c>
      <c r="J39" s="4">
        <f>AVERAGE(C39:C41)</f>
        <v>2.2333333333333329</v>
      </c>
      <c r="N39" t="s">
        <v>90</v>
      </c>
      <c r="O39" t="s">
        <v>2</v>
      </c>
      <c r="P39" s="4">
        <v>0.4</v>
      </c>
      <c r="Q39" s="4">
        <v>12.5</v>
      </c>
      <c r="R39">
        <v>1.5</v>
      </c>
      <c r="S39">
        <v>5957.45</v>
      </c>
      <c r="T39">
        <v>5921.99</v>
      </c>
      <c r="U39">
        <v>285</v>
      </c>
      <c r="V39">
        <v>8</v>
      </c>
      <c r="W39" s="4">
        <f>AVERAGE(P39:P41)</f>
        <v>0.23333333333333331</v>
      </c>
    </row>
    <row r="40" spans="1:25" x14ac:dyDescent="0.45">
      <c r="A40" t="s">
        <v>91</v>
      </c>
      <c r="B40" t="s">
        <v>2</v>
      </c>
      <c r="C40" s="4">
        <v>2.5</v>
      </c>
      <c r="D40" s="4">
        <v>64.3</v>
      </c>
      <c r="E40">
        <v>1.5</v>
      </c>
      <c r="F40">
        <v>5780.14</v>
      </c>
      <c r="G40">
        <v>6595.74</v>
      </c>
      <c r="H40">
        <v>355</v>
      </c>
      <c r="I40">
        <v>14</v>
      </c>
      <c r="N40" t="s">
        <v>92</v>
      </c>
      <c r="O40" t="s">
        <v>2</v>
      </c>
      <c r="P40" s="4">
        <v>0</v>
      </c>
      <c r="Q40" s="4">
        <v>0</v>
      </c>
      <c r="R40">
        <v>1.5</v>
      </c>
      <c r="S40">
        <v>6170.21</v>
      </c>
      <c r="T40">
        <v>5921.99</v>
      </c>
      <c r="U40">
        <v>262</v>
      </c>
      <c r="V40">
        <v>4</v>
      </c>
    </row>
    <row r="41" spans="1:25" x14ac:dyDescent="0.45">
      <c r="A41" t="s">
        <v>93</v>
      </c>
      <c r="B41" t="s">
        <v>2</v>
      </c>
      <c r="C41" s="4">
        <v>1.6</v>
      </c>
      <c r="D41" s="4">
        <v>71.400000000000006</v>
      </c>
      <c r="E41">
        <v>1.5</v>
      </c>
      <c r="F41">
        <v>6276.6</v>
      </c>
      <c r="G41">
        <v>6418.44</v>
      </c>
      <c r="H41">
        <v>313</v>
      </c>
      <c r="I41">
        <v>7</v>
      </c>
      <c r="N41" t="s">
        <v>94</v>
      </c>
      <c r="O41" t="s">
        <v>2</v>
      </c>
      <c r="P41" s="4">
        <v>0.3</v>
      </c>
      <c r="Q41" s="4">
        <v>33.299999999999997</v>
      </c>
      <c r="R41">
        <v>1.5</v>
      </c>
      <c r="S41">
        <v>6170.21</v>
      </c>
      <c r="T41">
        <v>5780.14</v>
      </c>
      <c r="U41">
        <v>295</v>
      </c>
      <c r="V41">
        <v>3</v>
      </c>
    </row>
    <row r="42" spans="1:25" x14ac:dyDescent="0.45">
      <c r="A42" t="s">
        <v>95</v>
      </c>
      <c r="B42" t="s">
        <v>2</v>
      </c>
      <c r="C42" s="4">
        <v>6.4</v>
      </c>
      <c r="D42" s="4">
        <v>64.400000000000006</v>
      </c>
      <c r="E42">
        <v>1.5</v>
      </c>
      <c r="F42">
        <v>5602.84</v>
      </c>
      <c r="G42">
        <v>5744.68</v>
      </c>
      <c r="H42">
        <v>594</v>
      </c>
      <c r="I42">
        <v>59</v>
      </c>
      <c r="J42" s="4">
        <f>AVERAGE(C42:C44)</f>
        <v>6.4000000000000012</v>
      </c>
      <c r="N42" t="s">
        <v>96</v>
      </c>
      <c r="O42" t="s">
        <v>2</v>
      </c>
      <c r="P42" s="4">
        <v>0</v>
      </c>
      <c r="Q42" s="4">
        <v>0</v>
      </c>
      <c r="R42">
        <v>1.5</v>
      </c>
      <c r="S42">
        <v>5531.92</v>
      </c>
      <c r="T42">
        <v>5354.61</v>
      </c>
      <c r="U42">
        <v>515</v>
      </c>
      <c r="V42">
        <v>3</v>
      </c>
      <c r="W42" s="4">
        <f>AVERAGE(P42:P44)</f>
        <v>0</v>
      </c>
    </row>
    <row r="43" spans="1:25" x14ac:dyDescent="0.45">
      <c r="A43" t="s">
        <v>97</v>
      </c>
      <c r="B43" t="s">
        <v>2</v>
      </c>
      <c r="C43" s="4">
        <v>7.9</v>
      </c>
      <c r="D43" s="4">
        <v>59.8</v>
      </c>
      <c r="E43">
        <v>1.5</v>
      </c>
      <c r="F43">
        <v>5602.84</v>
      </c>
      <c r="G43">
        <v>5744.68</v>
      </c>
      <c r="H43">
        <v>733</v>
      </c>
      <c r="I43">
        <v>97</v>
      </c>
      <c r="N43" t="s">
        <v>98</v>
      </c>
      <c r="O43" t="s">
        <v>2</v>
      </c>
      <c r="P43" s="4">
        <v>0</v>
      </c>
      <c r="Q43" s="4">
        <v>0</v>
      </c>
      <c r="R43">
        <v>1.5</v>
      </c>
      <c r="S43">
        <v>5531.92</v>
      </c>
      <c r="T43">
        <v>5354.61</v>
      </c>
      <c r="U43">
        <v>417</v>
      </c>
      <c r="V43">
        <v>4</v>
      </c>
    </row>
    <row r="44" spans="1:25" x14ac:dyDescent="0.45">
      <c r="A44" t="s">
        <v>99</v>
      </c>
      <c r="B44" t="s">
        <v>2</v>
      </c>
      <c r="C44" s="4">
        <v>4.9000000000000004</v>
      </c>
      <c r="D44" s="4">
        <v>64</v>
      </c>
      <c r="E44">
        <v>1.5</v>
      </c>
      <c r="F44">
        <v>5602.84</v>
      </c>
      <c r="G44">
        <v>6028.37</v>
      </c>
      <c r="H44">
        <v>559</v>
      </c>
      <c r="I44">
        <v>71</v>
      </c>
      <c r="N44" t="s">
        <v>100</v>
      </c>
      <c r="O44" t="s">
        <v>2</v>
      </c>
      <c r="P44" s="4">
        <v>0</v>
      </c>
      <c r="Q44" s="4">
        <v>0</v>
      </c>
      <c r="R44">
        <v>1.5</v>
      </c>
      <c r="S44">
        <v>5531.92</v>
      </c>
      <c r="T44">
        <v>5354.61</v>
      </c>
      <c r="U44">
        <v>476</v>
      </c>
      <c r="V44">
        <v>9</v>
      </c>
    </row>
    <row r="45" spans="1:25" x14ac:dyDescent="0.45">
      <c r="C45" s="4"/>
      <c r="D45" s="4"/>
      <c r="H45">
        <f>SUM(H36:H44)</f>
        <v>4817</v>
      </c>
      <c r="U45">
        <f>SUM(U36:U44)</f>
        <v>52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4BD5A-BDF4-4A35-A5C3-8E009A14BB6C}">
  <dimension ref="A1:B44"/>
  <sheetViews>
    <sheetView workbookViewId="0">
      <selection activeCell="E8" sqref="E8"/>
    </sheetView>
  </sheetViews>
  <sheetFormatPr defaultRowHeight="14.25" x14ac:dyDescent="0.45"/>
  <sheetData>
    <row r="1" spans="1:2" x14ac:dyDescent="0.45">
      <c r="A1" t="s">
        <v>8</v>
      </c>
      <c r="B1" t="s">
        <v>9</v>
      </c>
    </row>
    <row r="2" spans="1:2" x14ac:dyDescent="0.45">
      <c r="A2">
        <v>5.5900002000000004</v>
      </c>
      <c r="B2">
        <v>4.3000002000000004</v>
      </c>
    </row>
    <row r="3" spans="1:2" x14ac:dyDescent="0.45">
      <c r="A3">
        <v>7</v>
      </c>
      <c r="B3">
        <v>3.3900001</v>
      </c>
    </row>
    <row r="4" spans="1:2" x14ac:dyDescent="0.45">
      <c r="A4">
        <v>7.5500002000000004</v>
      </c>
      <c r="B4">
        <v>6.29</v>
      </c>
    </row>
    <row r="5" spans="1:2" x14ac:dyDescent="0.45">
      <c r="A5">
        <v>13.85</v>
      </c>
      <c r="B5">
        <v>1.8</v>
      </c>
    </row>
    <row r="6" spans="1:2" x14ac:dyDescent="0.45">
      <c r="A6">
        <v>3.1199998999999998</v>
      </c>
      <c r="B6">
        <v>1</v>
      </c>
    </row>
    <row r="7" spans="1:2" x14ac:dyDescent="0.45">
      <c r="A7">
        <v>6.4400000999999998</v>
      </c>
      <c r="B7">
        <v>1</v>
      </c>
    </row>
    <row r="8" spans="1:2" x14ac:dyDescent="0.45">
      <c r="A8">
        <v>3.8900001</v>
      </c>
      <c r="B8">
        <v>1</v>
      </c>
    </row>
    <row r="9" spans="1:2" x14ac:dyDescent="0.45">
      <c r="A9">
        <v>6.8099999000000002</v>
      </c>
      <c r="B9">
        <v>5.6599997999999996</v>
      </c>
    </row>
    <row r="10" spans="1:2" x14ac:dyDescent="0.45">
      <c r="A10">
        <v>8.6199998999999998</v>
      </c>
      <c r="B10">
        <v>10.72</v>
      </c>
    </row>
    <row r="11" spans="1:2" x14ac:dyDescent="0.45">
      <c r="A11">
        <v>19.079999999999998</v>
      </c>
      <c r="B11">
        <v>1.42</v>
      </c>
    </row>
    <row r="12" spans="1:2" x14ac:dyDescent="0.45">
      <c r="A12">
        <v>6.6799998</v>
      </c>
      <c r="B12">
        <v>5.5599999000000002</v>
      </c>
    </row>
    <row r="13" spans="1:2" x14ac:dyDescent="0.45">
      <c r="A13">
        <v>31.23</v>
      </c>
      <c r="B13">
        <v>1.45</v>
      </c>
    </row>
    <row r="14" spans="1:2" x14ac:dyDescent="0.45">
      <c r="A14">
        <v>6</v>
      </c>
      <c r="B14">
        <v>4.3400002000000004</v>
      </c>
    </row>
    <row r="15" spans="1:2" x14ac:dyDescent="0.45">
      <c r="A15">
        <v>13.42</v>
      </c>
      <c r="B15">
        <v>1.67</v>
      </c>
    </row>
    <row r="16" spans="1:2" x14ac:dyDescent="0.45">
      <c r="A16">
        <v>9.3199997000000003</v>
      </c>
      <c r="B16">
        <v>4.3200002</v>
      </c>
    </row>
    <row r="17" spans="1:2" x14ac:dyDescent="0.45">
      <c r="A17">
        <v>17.82</v>
      </c>
      <c r="B17">
        <v>4.5300001999999999</v>
      </c>
    </row>
    <row r="18" spans="1:2" x14ac:dyDescent="0.45">
      <c r="A18">
        <v>3.02</v>
      </c>
      <c r="B18">
        <v>3.74</v>
      </c>
    </row>
    <row r="19" spans="1:2" x14ac:dyDescent="0.45">
      <c r="A19">
        <v>3.3199999</v>
      </c>
      <c r="B19">
        <v>2.2200000000000002</v>
      </c>
    </row>
    <row r="20" spans="1:2" x14ac:dyDescent="0.45">
      <c r="A20">
        <v>8.4200000999999993</v>
      </c>
      <c r="B20">
        <v>1.28</v>
      </c>
    </row>
    <row r="21" spans="1:2" x14ac:dyDescent="0.45">
      <c r="A21">
        <v>5.2800001999999999</v>
      </c>
      <c r="B21">
        <v>1.54</v>
      </c>
    </row>
    <row r="22" spans="1:2" x14ac:dyDescent="0.45">
      <c r="A22">
        <v>4.9299998</v>
      </c>
      <c r="B22">
        <v>2.5799998999999998</v>
      </c>
    </row>
    <row r="23" spans="1:2" x14ac:dyDescent="0.45">
      <c r="A23">
        <v>3.73</v>
      </c>
      <c r="B23">
        <v>6.9699998000000001</v>
      </c>
    </row>
    <row r="24" spans="1:2" x14ac:dyDescent="0.45">
      <c r="A24">
        <v>8.3299999000000007</v>
      </c>
      <c r="B24">
        <v>2.74</v>
      </c>
    </row>
    <row r="25" spans="1:2" x14ac:dyDescent="0.45">
      <c r="A25">
        <v>6.6900000999999998</v>
      </c>
      <c r="B25">
        <v>3.3</v>
      </c>
    </row>
    <row r="26" spans="1:2" x14ac:dyDescent="0.45">
      <c r="A26">
        <v>5.1500000999999997</v>
      </c>
      <c r="B26">
        <v>2.0999998999999998</v>
      </c>
    </row>
    <row r="27" spans="1:2" x14ac:dyDescent="0.45">
      <c r="A27">
        <v>11.16</v>
      </c>
      <c r="B27">
        <v>1</v>
      </c>
    </row>
    <row r="28" spans="1:2" x14ac:dyDescent="0.45">
      <c r="A28">
        <v>18.41</v>
      </c>
    </row>
    <row r="29" spans="1:2" x14ac:dyDescent="0.45">
      <c r="A29">
        <v>22.809999000000001</v>
      </c>
    </row>
    <row r="30" spans="1:2" x14ac:dyDescent="0.45">
      <c r="A30">
        <v>22.4</v>
      </c>
    </row>
    <row r="31" spans="1:2" x14ac:dyDescent="0.45">
      <c r="A31">
        <v>19.079999999999998</v>
      </c>
    </row>
    <row r="32" spans="1:2" x14ac:dyDescent="0.45">
      <c r="A32">
        <v>4.1199998999999998</v>
      </c>
    </row>
    <row r="33" spans="1:1" x14ac:dyDescent="0.45">
      <c r="A33">
        <v>8.6499995999999992</v>
      </c>
    </row>
    <row r="34" spans="1:1" x14ac:dyDescent="0.45">
      <c r="A34">
        <v>7.75</v>
      </c>
    </row>
    <row r="35" spans="1:1" x14ac:dyDescent="0.45">
      <c r="A35">
        <v>15.54</v>
      </c>
    </row>
    <row r="36" spans="1:1" x14ac:dyDescent="0.45">
      <c r="A36">
        <v>2.72</v>
      </c>
    </row>
    <row r="37" spans="1:1" x14ac:dyDescent="0.45">
      <c r="A37">
        <v>7.0700002</v>
      </c>
    </row>
    <row r="38" spans="1:1" x14ac:dyDescent="0.45">
      <c r="A38">
        <v>8.75</v>
      </c>
    </row>
    <row r="39" spans="1:1" x14ac:dyDescent="0.45">
      <c r="A39">
        <v>3.6500001000000002</v>
      </c>
    </row>
    <row r="40" spans="1:1" x14ac:dyDescent="0.45">
      <c r="A40">
        <v>12.06</v>
      </c>
    </row>
    <row r="41" spans="1:1" x14ac:dyDescent="0.45">
      <c r="A41">
        <v>2.3399999</v>
      </c>
    </row>
    <row r="42" spans="1:1" x14ac:dyDescent="0.45">
      <c r="A42">
        <v>2.1800001</v>
      </c>
    </row>
    <row r="43" spans="1:1" x14ac:dyDescent="0.45">
      <c r="A43">
        <v>19.75</v>
      </c>
    </row>
    <row r="44" spans="1:1" x14ac:dyDescent="0.45">
      <c r="A44">
        <v>12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F1702-5C67-4777-B3DC-8F3D20363D83}">
  <dimension ref="A1:D381"/>
  <sheetViews>
    <sheetView workbookViewId="0">
      <selection activeCell="G10" sqref="G10"/>
    </sheetView>
  </sheetViews>
  <sheetFormatPr defaultColWidth="8.86328125" defaultRowHeight="14.25" x14ac:dyDescent="0.45"/>
  <cols>
    <col min="1" max="1" width="7.9296875" style="1" customWidth="1"/>
    <col min="2" max="2" width="9.6640625" style="1" customWidth="1"/>
    <col min="3" max="3" width="12.53125" style="1" customWidth="1"/>
    <col min="4" max="16384" width="8.86328125" style="1"/>
  </cols>
  <sheetData>
    <row r="1" spans="1:4" x14ac:dyDescent="0.45">
      <c r="A1" t="s">
        <v>4</v>
      </c>
      <c r="B1" t="s">
        <v>5</v>
      </c>
      <c r="C1" s="1" t="s">
        <v>8</v>
      </c>
      <c r="D1" s="1" t="s">
        <v>9</v>
      </c>
    </row>
    <row r="2" spans="1:4" x14ac:dyDescent="0.45">
      <c r="A2" s="1">
        <v>34.049281999999998</v>
      </c>
      <c r="B2" s="1">
        <v>904.25072999999998</v>
      </c>
      <c r="C2" s="1">
        <v>0.50659900999999996</v>
      </c>
      <c r="D2" s="1">
        <v>-1.4900259</v>
      </c>
    </row>
    <row r="3" spans="1:4" x14ac:dyDescent="0.45">
      <c r="A3" s="1">
        <v>12.788748</v>
      </c>
      <c r="B3" s="1">
        <v>1033.08</v>
      </c>
      <c r="C3" s="1">
        <v>0.52286816000000003</v>
      </c>
      <c r="D3" s="1">
        <v>-1.4896898999999999</v>
      </c>
    </row>
    <row r="4" spans="1:4" x14ac:dyDescent="0.45">
      <c r="A4" s="1">
        <v>34.378059</v>
      </c>
      <c r="B4" s="1">
        <v>195.54129</v>
      </c>
      <c r="C4" s="1">
        <v>0.52400493999999997</v>
      </c>
      <c r="D4" s="1">
        <v>-1.4096915000000001</v>
      </c>
    </row>
    <row r="5" spans="1:4" x14ac:dyDescent="0.45">
      <c r="A5" s="1">
        <v>109.178</v>
      </c>
      <c r="B5" s="1">
        <v>2207.9131000000002</v>
      </c>
      <c r="C5" s="1">
        <v>0.53682101000000004</v>
      </c>
      <c r="D5" s="1">
        <v>-1.3968837999999999</v>
      </c>
    </row>
    <row r="6" spans="1:4" x14ac:dyDescent="0.45">
      <c r="A6" s="1">
        <v>571.57709</v>
      </c>
      <c r="B6" s="1">
        <v>301.55786000000001</v>
      </c>
      <c r="C6" s="1">
        <v>0.54168981000000005</v>
      </c>
      <c r="D6" s="1">
        <v>-1.3928266</v>
      </c>
    </row>
    <row r="7" spans="1:4" x14ac:dyDescent="0.45">
      <c r="A7" s="1">
        <v>62.187686999999997</v>
      </c>
      <c r="B7" s="1">
        <v>1015.3344</v>
      </c>
      <c r="C7" s="1">
        <v>0.54564625</v>
      </c>
      <c r="D7" s="1">
        <v>-1.3611072</v>
      </c>
    </row>
    <row r="8" spans="1:4" x14ac:dyDescent="0.45">
      <c r="A8" s="1">
        <v>9.2296733999999994</v>
      </c>
      <c r="B8" s="1">
        <v>1006.9481</v>
      </c>
      <c r="C8" s="1">
        <v>0.54578245000000003</v>
      </c>
      <c r="D8" s="1">
        <v>-1.3519410000000001</v>
      </c>
    </row>
    <row r="9" spans="1:4" x14ac:dyDescent="0.45">
      <c r="A9" s="1">
        <v>77.465598999999997</v>
      </c>
      <c r="B9" s="1">
        <v>518.07825000000003</v>
      </c>
      <c r="C9" s="1">
        <v>0.56338500999999996</v>
      </c>
      <c r="D9" s="1">
        <v>-1.3449628</v>
      </c>
    </row>
    <row r="10" spans="1:4" x14ac:dyDescent="0.45">
      <c r="A10" s="1">
        <v>3.8298423000000001</v>
      </c>
      <c r="B10" s="1">
        <v>420.61345999999998</v>
      </c>
      <c r="C10" s="1">
        <v>0.56512439000000003</v>
      </c>
      <c r="D10" s="1">
        <v>-1.3318497</v>
      </c>
    </row>
    <row r="11" spans="1:4" x14ac:dyDescent="0.45">
      <c r="A11" s="1">
        <v>12.303948</v>
      </c>
      <c r="B11" s="1">
        <v>835.77581999999995</v>
      </c>
      <c r="C11" s="1">
        <v>0.60479927</v>
      </c>
      <c r="D11" s="1">
        <v>-1.3279188</v>
      </c>
    </row>
    <row r="12" spans="1:4" x14ac:dyDescent="0.45">
      <c r="A12" s="1">
        <v>99.568565000000007</v>
      </c>
      <c r="B12" s="1">
        <v>1298.8722</v>
      </c>
      <c r="C12" s="1">
        <v>0.61878091000000002</v>
      </c>
      <c r="D12" s="1">
        <v>-1.2980012000000001</v>
      </c>
    </row>
    <row r="13" spans="1:4" x14ac:dyDescent="0.45">
      <c r="A13" s="1">
        <v>22.005662999999998</v>
      </c>
      <c r="B13" s="1">
        <v>603.99676999999997</v>
      </c>
      <c r="C13" s="1">
        <v>0.63949794000000004</v>
      </c>
      <c r="D13" s="1">
        <v>-1.2912451</v>
      </c>
    </row>
    <row r="14" spans="1:4" x14ac:dyDescent="0.45">
      <c r="A14" s="1">
        <v>13.345685</v>
      </c>
      <c r="B14" s="1">
        <v>1217.9179999999999</v>
      </c>
      <c r="C14" s="1">
        <v>0.65915316000000002</v>
      </c>
      <c r="D14" s="1">
        <v>-1.2801895000000001</v>
      </c>
    </row>
    <row r="15" spans="1:4" x14ac:dyDescent="0.45">
      <c r="A15" s="1">
        <v>30.217545999999999</v>
      </c>
      <c r="B15" s="1">
        <v>430.22899999999998</v>
      </c>
      <c r="C15" s="1">
        <v>0.66345005999999995</v>
      </c>
      <c r="D15" s="1">
        <v>-1.2775198999999999</v>
      </c>
    </row>
    <row r="16" spans="1:4" ht="16.8" customHeight="1" x14ac:dyDescent="0.45">
      <c r="A16" s="1">
        <v>20.170694000000001</v>
      </c>
      <c r="B16" s="1">
        <v>1316.3444</v>
      </c>
      <c r="C16" s="1">
        <v>0.66628151999999996</v>
      </c>
      <c r="D16" s="1">
        <v>-1.2651479999999999</v>
      </c>
    </row>
    <row r="17" spans="1:4" x14ac:dyDescent="0.45">
      <c r="A17" s="1">
        <v>411.09469999999999</v>
      </c>
      <c r="B17" s="1">
        <v>703.10986000000003</v>
      </c>
      <c r="C17" s="1">
        <v>0.67002337999999995</v>
      </c>
      <c r="D17" s="1">
        <v>-1.2407680999999999</v>
      </c>
    </row>
    <row r="18" spans="1:4" x14ac:dyDescent="0.45">
      <c r="A18" s="1">
        <v>16.400866000000001</v>
      </c>
      <c r="B18" s="1">
        <v>1159.2180000000001</v>
      </c>
      <c r="C18" s="1">
        <v>0.67339205999999996</v>
      </c>
      <c r="D18" s="1">
        <v>-1.2316787</v>
      </c>
    </row>
    <row r="19" spans="1:4" x14ac:dyDescent="0.45">
      <c r="A19" s="1">
        <v>16.333255999999999</v>
      </c>
      <c r="B19" s="1">
        <v>955.51733000000002</v>
      </c>
      <c r="C19" s="1">
        <v>0.67779696</v>
      </c>
      <c r="D19" s="1">
        <v>-1.2274054999999999</v>
      </c>
    </row>
    <row r="20" spans="1:4" x14ac:dyDescent="0.45">
      <c r="A20" s="1">
        <v>406.89229999999998</v>
      </c>
      <c r="B20" s="1">
        <v>1138.54</v>
      </c>
      <c r="C20" s="1">
        <v>0.68812507000000001</v>
      </c>
      <c r="D20" s="1">
        <v>-1.2270277000000001</v>
      </c>
    </row>
    <row r="21" spans="1:4" x14ac:dyDescent="0.45">
      <c r="A21" s="1">
        <v>152.17229</v>
      </c>
      <c r="B21" s="1">
        <v>72.632689999999997</v>
      </c>
      <c r="C21" s="1">
        <v>0.68945122000000003</v>
      </c>
      <c r="D21" s="1">
        <v>-1.2261451000000001</v>
      </c>
    </row>
    <row r="22" spans="1:4" x14ac:dyDescent="0.45">
      <c r="A22" s="1">
        <v>41.286472000000003</v>
      </c>
      <c r="B22" s="1">
        <v>1271.77</v>
      </c>
      <c r="C22" s="1">
        <v>0.69724715000000004</v>
      </c>
      <c r="D22" s="1">
        <v>-1.22377</v>
      </c>
    </row>
    <row r="23" spans="1:4" x14ac:dyDescent="0.45">
      <c r="A23" s="1">
        <v>39.618400999999999</v>
      </c>
      <c r="B23" s="1">
        <v>420.76999000000001</v>
      </c>
      <c r="C23" s="1">
        <v>0.75107597999999998</v>
      </c>
      <c r="D23" s="1">
        <v>-1.22376</v>
      </c>
    </row>
    <row r="24" spans="1:4" x14ac:dyDescent="0.45">
      <c r="A24" s="1">
        <v>178.02</v>
      </c>
      <c r="B24" s="1">
        <v>658.12865999999997</v>
      </c>
      <c r="C24" s="1">
        <v>0.755301</v>
      </c>
      <c r="D24" s="1">
        <v>-1.2202827999999999</v>
      </c>
    </row>
    <row r="25" spans="1:4" x14ac:dyDescent="0.45">
      <c r="A25" s="1">
        <v>239.99565000000001</v>
      </c>
      <c r="B25" s="1">
        <v>1230.1400000000001</v>
      </c>
      <c r="C25" s="1">
        <v>0.79042851999999997</v>
      </c>
      <c r="D25" s="1">
        <v>-1.1987699999999999</v>
      </c>
    </row>
    <row r="26" spans="1:4" x14ac:dyDescent="0.45">
      <c r="A26" s="1">
        <v>201.09408999999999</v>
      </c>
      <c r="B26" s="1">
        <v>648.90575999999999</v>
      </c>
      <c r="C26" s="1">
        <v>0.80207801000000001</v>
      </c>
      <c r="D26" s="1">
        <v>-1.1980968000000001</v>
      </c>
    </row>
    <row r="27" spans="1:4" x14ac:dyDescent="0.45">
      <c r="A27" s="1">
        <v>271.35129000000001</v>
      </c>
      <c r="B27" s="1">
        <v>643.34424000000001</v>
      </c>
      <c r="C27" s="1">
        <v>0.80465394000000001</v>
      </c>
      <c r="D27" s="1">
        <v>-1.1977404</v>
      </c>
    </row>
    <row r="28" spans="1:4" x14ac:dyDescent="0.45">
      <c r="A28" s="1">
        <v>238.52974</v>
      </c>
      <c r="B28" s="1">
        <v>1283.7910999999999</v>
      </c>
      <c r="C28" s="1">
        <v>0.80746370999999995</v>
      </c>
      <c r="D28" s="1">
        <v>-1.1900728</v>
      </c>
    </row>
    <row r="29" spans="1:4" x14ac:dyDescent="0.45">
      <c r="A29" s="1">
        <v>269.63936999999999</v>
      </c>
      <c r="B29" s="1">
        <v>1186.4186</v>
      </c>
      <c r="C29" s="1">
        <v>0.81323719000000005</v>
      </c>
      <c r="D29" s="1">
        <v>-1.1895982000000001</v>
      </c>
    </row>
    <row r="30" spans="1:4" x14ac:dyDescent="0.45">
      <c r="A30" s="1">
        <v>13.805145</v>
      </c>
      <c r="B30" s="1">
        <v>182.88699</v>
      </c>
      <c r="C30" s="1">
        <v>0.82642203999999997</v>
      </c>
      <c r="D30" s="1">
        <v>-1.1833199999999999</v>
      </c>
    </row>
    <row r="31" spans="1:4" x14ac:dyDescent="0.45">
      <c r="A31" s="1">
        <v>9.3990088000000007</v>
      </c>
      <c r="B31" s="1">
        <v>68.306976000000006</v>
      </c>
      <c r="C31" s="1">
        <v>0.82671004999999997</v>
      </c>
      <c r="D31" s="1">
        <v>-1.15198</v>
      </c>
    </row>
    <row r="32" spans="1:4" x14ac:dyDescent="0.45">
      <c r="A32" s="1">
        <v>273.93158</v>
      </c>
      <c r="B32" s="1">
        <v>1350.5852</v>
      </c>
      <c r="C32" s="1">
        <v>0.83819664000000005</v>
      </c>
      <c r="D32" s="1">
        <v>-1.1362455</v>
      </c>
    </row>
    <row r="33" spans="1:4" x14ac:dyDescent="0.45">
      <c r="A33" s="1">
        <v>13.622873</v>
      </c>
      <c r="B33" s="1">
        <v>1426.2161000000001</v>
      </c>
      <c r="C33" s="1">
        <v>0.85167599000000005</v>
      </c>
      <c r="D33" s="1">
        <v>-1.1339197999999999</v>
      </c>
    </row>
    <row r="34" spans="1:4" x14ac:dyDescent="0.45">
      <c r="A34" s="1">
        <v>45.118682999999997</v>
      </c>
      <c r="B34" s="1">
        <v>1089.8838000000001</v>
      </c>
      <c r="C34" s="1">
        <v>0.85555457999999995</v>
      </c>
      <c r="D34" s="1">
        <v>-1.1227712999999999</v>
      </c>
    </row>
    <row r="35" spans="1:4" x14ac:dyDescent="0.45">
      <c r="A35" s="1">
        <v>49.531371999999998</v>
      </c>
      <c r="B35" s="1">
        <v>1190.3900000000001</v>
      </c>
      <c r="C35" s="1">
        <v>0.85889470999999995</v>
      </c>
      <c r="D35" s="1">
        <v>-1.1008035</v>
      </c>
    </row>
    <row r="36" spans="1:4" x14ac:dyDescent="0.45">
      <c r="A36" s="1">
        <v>145.92033000000001</v>
      </c>
      <c r="B36" s="1">
        <v>1232.9901</v>
      </c>
      <c r="C36" s="1">
        <v>0.86306715000000001</v>
      </c>
      <c r="D36" s="1">
        <v>-1.0980441999999999</v>
      </c>
    </row>
    <row r="37" spans="1:4" x14ac:dyDescent="0.45">
      <c r="A37" s="1">
        <v>223.24003999999999</v>
      </c>
      <c r="B37" s="1">
        <v>628.22113000000002</v>
      </c>
      <c r="C37" s="1">
        <v>0.87030905000000003</v>
      </c>
      <c r="D37" s="1">
        <v>-1.0939525000000001</v>
      </c>
    </row>
    <row r="38" spans="1:4" x14ac:dyDescent="0.45">
      <c r="A38" s="1">
        <v>92.742462000000003</v>
      </c>
      <c r="B38" s="1">
        <v>733.03998000000001</v>
      </c>
      <c r="C38" s="1">
        <v>0.87652105000000002</v>
      </c>
      <c r="D38" s="1">
        <v>-1.0926899999999999</v>
      </c>
    </row>
    <row r="39" spans="1:4" x14ac:dyDescent="0.45">
      <c r="A39" s="1">
        <v>190.81313</v>
      </c>
      <c r="B39" s="1">
        <v>472.35001</v>
      </c>
      <c r="C39" s="1">
        <v>0.87767242999999995</v>
      </c>
      <c r="D39" s="1">
        <v>-1.0876498999999999</v>
      </c>
    </row>
    <row r="40" spans="1:4" x14ac:dyDescent="0.45">
      <c r="A40" s="1">
        <v>97.729247999999998</v>
      </c>
      <c r="B40" s="1">
        <v>5.4137421000000003</v>
      </c>
      <c r="C40" s="1">
        <v>0.87889539999999999</v>
      </c>
      <c r="D40" s="1">
        <v>-1.0860733</v>
      </c>
    </row>
    <row r="41" spans="1:4" x14ac:dyDescent="0.45">
      <c r="A41" s="1">
        <v>122.074</v>
      </c>
      <c r="B41" s="1">
        <v>7.1688719000000001</v>
      </c>
      <c r="C41" s="1">
        <v>0.89076500999999997</v>
      </c>
      <c r="D41" s="1">
        <v>-1.0827844</v>
      </c>
    </row>
    <row r="42" spans="1:4" x14ac:dyDescent="0.45">
      <c r="A42" s="1">
        <v>156.16649000000001</v>
      </c>
      <c r="B42" s="1">
        <v>518.58501999999999</v>
      </c>
      <c r="C42" s="1">
        <v>0.89256018000000004</v>
      </c>
      <c r="D42" s="1">
        <v>-1.0824499999999999</v>
      </c>
    </row>
    <row r="43" spans="1:4" x14ac:dyDescent="0.45">
      <c r="A43" s="1">
        <v>185.74781999999999</v>
      </c>
      <c r="B43" s="1">
        <v>146.96947</v>
      </c>
      <c r="C43" s="1">
        <v>0.90359986000000003</v>
      </c>
      <c r="D43" s="1">
        <v>-1.0711328</v>
      </c>
    </row>
    <row r="44" spans="1:4" x14ac:dyDescent="0.45">
      <c r="A44" s="1">
        <v>5.2449393000000004</v>
      </c>
      <c r="B44" s="1">
        <v>192.42940999999999</v>
      </c>
      <c r="C44" s="1">
        <v>0.90676968999999996</v>
      </c>
      <c r="D44" s="1">
        <v>-1.0699692000000001</v>
      </c>
    </row>
    <row r="45" spans="1:4" x14ac:dyDescent="0.45">
      <c r="A45" s="1">
        <v>189.36913999999999</v>
      </c>
      <c r="B45" s="1">
        <v>100.831</v>
      </c>
      <c r="C45" s="1">
        <v>0.90738189000000002</v>
      </c>
      <c r="D45" s="1">
        <v>-1.0650200000000001</v>
      </c>
    </row>
    <row r="46" spans="1:4" x14ac:dyDescent="0.45">
      <c r="A46" s="1">
        <v>9.8968457999999995</v>
      </c>
      <c r="B46" s="1">
        <v>16.774242000000001</v>
      </c>
      <c r="C46" s="1">
        <v>0.91371530000000001</v>
      </c>
      <c r="D46" s="1">
        <v>-1.0560632999999999</v>
      </c>
    </row>
    <row r="47" spans="1:4" x14ac:dyDescent="0.45">
      <c r="A47" s="1">
        <v>1.9001863000000001</v>
      </c>
      <c r="B47" s="1">
        <v>697.11596999999995</v>
      </c>
      <c r="C47" s="1">
        <v>0.91395044000000003</v>
      </c>
      <c r="D47" s="1">
        <v>-1.0552254999999999</v>
      </c>
    </row>
    <row r="48" spans="1:4" x14ac:dyDescent="0.45">
      <c r="A48" s="1">
        <v>29.3001</v>
      </c>
      <c r="B48" s="1">
        <v>108.42026</v>
      </c>
      <c r="C48" s="1">
        <v>0.92322802999999998</v>
      </c>
      <c r="D48" s="1">
        <v>-1.0459136</v>
      </c>
    </row>
    <row r="49" spans="1:4" x14ac:dyDescent="0.45">
      <c r="A49" s="1">
        <v>3.5403638000000002</v>
      </c>
      <c r="B49" s="1">
        <v>319.88022000000001</v>
      </c>
      <c r="C49" s="1">
        <v>0.92621576999999999</v>
      </c>
      <c r="D49" s="1">
        <v>-1.0359559</v>
      </c>
    </row>
    <row r="50" spans="1:4" x14ac:dyDescent="0.45">
      <c r="A50" s="1">
        <v>54.400806000000003</v>
      </c>
      <c r="B50" s="1">
        <v>871.03899999999999</v>
      </c>
      <c r="C50" s="1">
        <v>0.93381822000000003</v>
      </c>
      <c r="D50" s="1">
        <v>-1.0206069</v>
      </c>
    </row>
    <row r="51" spans="1:4" x14ac:dyDescent="0.45">
      <c r="A51" s="1">
        <v>166.26067</v>
      </c>
      <c r="B51" s="1">
        <v>686.11383000000001</v>
      </c>
      <c r="C51" s="1">
        <v>0.94256622000000001</v>
      </c>
      <c r="D51" s="1">
        <v>-1.0159202000000001</v>
      </c>
    </row>
    <row r="52" spans="1:4" x14ac:dyDescent="0.45">
      <c r="A52" s="1">
        <v>32.810585000000003</v>
      </c>
      <c r="B52" s="1">
        <v>528.47802999999999</v>
      </c>
      <c r="C52" s="1">
        <v>0.94599997999999996</v>
      </c>
      <c r="D52" s="1">
        <v>-1.00732</v>
      </c>
    </row>
    <row r="53" spans="1:4" x14ac:dyDescent="0.45">
      <c r="A53" s="1">
        <v>78.314689999999999</v>
      </c>
      <c r="B53" s="1">
        <v>213.35727</v>
      </c>
      <c r="C53" s="1">
        <v>0.95250033999999995</v>
      </c>
      <c r="D53" s="1">
        <v>-1.0044856</v>
      </c>
    </row>
    <row r="54" spans="1:4" x14ac:dyDescent="0.45">
      <c r="A54" s="1">
        <v>153.28255999999999</v>
      </c>
      <c r="B54" s="1">
        <v>667.49103000000002</v>
      </c>
      <c r="C54" s="1">
        <v>0.95828431999999997</v>
      </c>
      <c r="D54" s="1">
        <v>-1.00132</v>
      </c>
    </row>
    <row r="55" spans="1:4" x14ac:dyDescent="0.45">
      <c r="A55" s="1">
        <v>81.873962000000006</v>
      </c>
      <c r="B55" s="1">
        <v>226.63875999999999</v>
      </c>
      <c r="C55" s="1">
        <v>0.9590919</v>
      </c>
      <c r="D55" s="1">
        <v>-1.0010691</v>
      </c>
    </row>
    <row r="56" spans="1:4" x14ac:dyDescent="0.45">
      <c r="A56" s="1">
        <v>158.14032</v>
      </c>
      <c r="B56" s="1">
        <v>683.71502999999996</v>
      </c>
      <c r="C56" s="1">
        <v>0.96117722999999999</v>
      </c>
      <c r="D56" s="1">
        <v>-0.99668002</v>
      </c>
    </row>
    <row r="57" spans="1:4" x14ac:dyDescent="0.45">
      <c r="A57" s="1">
        <v>72.254227</v>
      </c>
      <c r="B57" s="1">
        <v>186.63747000000001</v>
      </c>
      <c r="C57" s="1">
        <v>0.96527028000000004</v>
      </c>
      <c r="D57" s="1">
        <v>-0.99126630999999998</v>
      </c>
    </row>
    <row r="58" spans="1:4" x14ac:dyDescent="0.45">
      <c r="A58" s="1">
        <v>148.24646000000001</v>
      </c>
      <c r="B58" s="1">
        <v>648.58801000000005</v>
      </c>
      <c r="C58" s="1">
        <v>0.96567767999999998</v>
      </c>
      <c r="D58" s="1">
        <v>-0.98443197999999998</v>
      </c>
    </row>
    <row r="59" spans="1:4" x14ac:dyDescent="0.45">
      <c r="A59" s="1">
        <v>53.330002</v>
      </c>
      <c r="B59" s="1">
        <v>705.03399999999999</v>
      </c>
      <c r="C59" s="1">
        <v>0.99076003000000001</v>
      </c>
      <c r="D59" s="1">
        <v>-0.97764598999999996</v>
      </c>
    </row>
    <row r="60" spans="1:4" x14ac:dyDescent="0.45">
      <c r="A60" s="1">
        <v>109.51065</v>
      </c>
      <c r="B60" s="1">
        <v>732.16399999999999</v>
      </c>
      <c r="C60" s="1">
        <v>0.99370097999999996</v>
      </c>
      <c r="D60" s="1">
        <v>-0.974657</v>
      </c>
    </row>
    <row r="61" spans="1:4" x14ac:dyDescent="0.45">
      <c r="A61" s="1">
        <v>103.00915999999999</v>
      </c>
      <c r="B61" s="1">
        <v>61.280788000000001</v>
      </c>
      <c r="C61" s="1">
        <v>0.99751847999999999</v>
      </c>
      <c r="D61" s="1">
        <v>-0.96436356999999995</v>
      </c>
    </row>
    <row r="62" spans="1:4" x14ac:dyDescent="0.45">
      <c r="A62" s="1">
        <v>92.971939000000006</v>
      </c>
      <c r="B62" s="1">
        <v>401.02224999999999</v>
      </c>
      <c r="C62" s="1">
        <v>1.0045435</v>
      </c>
      <c r="D62" s="1">
        <v>-0.94880408000000005</v>
      </c>
    </row>
    <row r="63" spans="1:4" x14ac:dyDescent="0.45">
      <c r="A63" s="1">
        <v>12.979435</v>
      </c>
      <c r="B63" s="1">
        <v>318.43007999999998</v>
      </c>
      <c r="C63" s="1">
        <v>1.005366</v>
      </c>
      <c r="D63" s="1">
        <v>-0.94819838000000001</v>
      </c>
    </row>
    <row r="64" spans="1:4" x14ac:dyDescent="0.45">
      <c r="A64" s="1">
        <v>96.764542000000006</v>
      </c>
      <c r="B64" s="1">
        <v>300.69198999999998</v>
      </c>
      <c r="C64" s="1">
        <v>1.0075467</v>
      </c>
      <c r="D64" s="1">
        <v>-0.93910402000000004</v>
      </c>
    </row>
    <row r="65" spans="1:4" x14ac:dyDescent="0.45">
      <c r="A65" s="1">
        <v>95.587708000000006</v>
      </c>
      <c r="B65" s="1">
        <v>49.911532999999999</v>
      </c>
      <c r="C65" s="1">
        <v>1.0101192000000001</v>
      </c>
      <c r="D65" s="1">
        <v>-0.92978053999999999</v>
      </c>
    </row>
    <row r="66" spans="1:4" x14ac:dyDescent="0.45">
      <c r="A66" s="1">
        <v>27.645</v>
      </c>
      <c r="B66" s="1">
        <v>187.715</v>
      </c>
      <c r="C66" s="1">
        <v>1.0109699999999999</v>
      </c>
      <c r="D66" s="1">
        <v>-0.91498703000000003</v>
      </c>
    </row>
    <row r="67" spans="1:4" x14ac:dyDescent="0.45">
      <c r="A67" s="1">
        <v>4.8717012000000004</v>
      </c>
      <c r="B67" s="1">
        <v>29.200766000000002</v>
      </c>
      <c r="C67" s="1">
        <v>1.0169584</v>
      </c>
      <c r="D67" s="1">
        <v>-0.90804105999999996</v>
      </c>
    </row>
    <row r="68" spans="1:4" x14ac:dyDescent="0.45">
      <c r="A68" s="1">
        <v>26.946567999999999</v>
      </c>
      <c r="B68" s="1">
        <v>1586.7319</v>
      </c>
      <c r="C68" s="1">
        <v>1.0220068</v>
      </c>
      <c r="D68" s="1">
        <v>-0.89867388999999998</v>
      </c>
    </row>
    <row r="69" spans="1:4" x14ac:dyDescent="0.45">
      <c r="A69" s="1">
        <v>95.899231</v>
      </c>
      <c r="B69" s="1">
        <v>394.70098999999999</v>
      </c>
      <c r="C69" s="1">
        <v>1.0259716999999999</v>
      </c>
      <c r="D69" s="1">
        <v>-0.88352602999999996</v>
      </c>
    </row>
    <row r="70" spans="1:4" x14ac:dyDescent="0.45">
      <c r="A70" s="1">
        <v>26.260202</v>
      </c>
      <c r="B70" s="1">
        <v>797.80298000000005</v>
      </c>
      <c r="C70" s="1">
        <v>1.0308808</v>
      </c>
      <c r="D70" s="1">
        <v>-0.87444597000000002</v>
      </c>
    </row>
    <row r="71" spans="1:4" x14ac:dyDescent="0.45">
      <c r="A71" s="1">
        <v>21.361630999999999</v>
      </c>
      <c r="B71" s="1">
        <v>320.72699</v>
      </c>
      <c r="C71" s="1">
        <v>1.0327138</v>
      </c>
      <c r="D71" s="1">
        <v>-0.87417400000000001</v>
      </c>
    </row>
    <row r="72" spans="1:4" x14ac:dyDescent="0.45">
      <c r="A72" s="1">
        <v>55.950198999999998</v>
      </c>
      <c r="B72" s="1">
        <v>539.24621999999999</v>
      </c>
      <c r="C72" s="1">
        <v>1.03474</v>
      </c>
      <c r="D72" s="1">
        <v>-0.87191576000000004</v>
      </c>
    </row>
    <row r="73" spans="1:4" x14ac:dyDescent="0.45">
      <c r="A73" s="1">
        <v>57.284317000000001</v>
      </c>
      <c r="B73" s="1">
        <v>39.933982999999998</v>
      </c>
      <c r="C73" s="1">
        <v>1.0357548999999999</v>
      </c>
      <c r="D73" s="1">
        <v>-0.86684649999999996</v>
      </c>
    </row>
    <row r="74" spans="1:4" x14ac:dyDescent="0.45">
      <c r="A74" s="1">
        <v>28.101164000000001</v>
      </c>
      <c r="B74" s="1">
        <v>343.78798999999998</v>
      </c>
      <c r="C74" s="1">
        <v>1.0394661000000001</v>
      </c>
      <c r="D74" s="1">
        <v>-0.85100697999999997</v>
      </c>
    </row>
    <row r="75" spans="1:4" x14ac:dyDescent="0.45">
      <c r="A75" s="1">
        <v>2.7163018999999999</v>
      </c>
      <c r="B75" s="1">
        <v>1002.5927</v>
      </c>
      <c r="C75" s="1">
        <v>1.0400676</v>
      </c>
      <c r="D75" s="1">
        <v>-0.84844989000000004</v>
      </c>
    </row>
    <row r="76" spans="1:4" x14ac:dyDescent="0.45">
      <c r="A76" s="1">
        <v>83.265884</v>
      </c>
      <c r="B76" s="1">
        <v>74.338745000000003</v>
      </c>
      <c r="C76" s="1">
        <v>1.0606618000000001</v>
      </c>
      <c r="D76" s="1">
        <v>-0.83756845999999996</v>
      </c>
    </row>
    <row r="77" spans="1:4" x14ac:dyDescent="0.45">
      <c r="A77" s="1">
        <v>20.981484999999999</v>
      </c>
      <c r="B77" s="1">
        <v>498.30898999999999</v>
      </c>
      <c r="C77" s="1">
        <v>1.0704182</v>
      </c>
      <c r="D77" s="1">
        <v>-0.82390898000000001</v>
      </c>
    </row>
    <row r="78" spans="1:4" x14ac:dyDescent="0.45">
      <c r="A78" s="1">
        <v>52.407271999999999</v>
      </c>
      <c r="B78" s="1">
        <v>123.3047</v>
      </c>
      <c r="C78" s="1">
        <v>1.0711006000000001</v>
      </c>
      <c r="D78" s="1">
        <v>-0.82359117000000004</v>
      </c>
    </row>
    <row r="79" spans="1:4" x14ac:dyDescent="0.45">
      <c r="A79" s="1">
        <v>52.139949999999999</v>
      </c>
      <c r="B79" s="1">
        <v>74.677955999999995</v>
      </c>
      <c r="C79" s="1">
        <v>1.0895005</v>
      </c>
      <c r="D79" s="1">
        <v>-0.81739044000000005</v>
      </c>
    </row>
    <row r="80" spans="1:4" x14ac:dyDescent="0.45">
      <c r="A80" s="1">
        <v>111.90365</v>
      </c>
      <c r="B80" s="1">
        <v>342.78399999999999</v>
      </c>
      <c r="C80" s="1">
        <v>1.1178199</v>
      </c>
      <c r="D80" s="1">
        <v>-0.81608802000000003</v>
      </c>
    </row>
    <row r="81" spans="1:4" x14ac:dyDescent="0.45">
      <c r="A81" s="1">
        <v>543.36499000000003</v>
      </c>
      <c r="B81" s="1">
        <v>58.970249000000003</v>
      </c>
      <c r="C81" s="1">
        <v>1.12252</v>
      </c>
      <c r="D81" s="1">
        <v>-0.80605543000000002</v>
      </c>
    </row>
    <row r="82" spans="1:4" x14ac:dyDescent="0.45">
      <c r="A82" s="1">
        <v>7.3152832999999999</v>
      </c>
      <c r="B82" s="1">
        <v>1223.1405999999999</v>
      </c>
      <c r="C82" s="1">
        <v>1.1300049000000001</v>
      </c>
      <c r="D82" s="1">
        <v>-0.79591953999999998</v>
      </c>
    </row>
    <row r="83" spans="1:4" x14ac:dyDescent="0.45">
      <c r="A83" s="1">
        <v>76.152321000000001</v>
      </c>
      <c r="B83" s="1">
        <v>586.27094</v>
      </c>
      <c r="C83" s="1">
        <v>1.1437820000000001</v>
      </c>
      <c r="D83" s="1">
        <v>-0.78072565999999999</v>
      </c>
    </row>
    <row r="84" spans="1:4" x14ac:dyDescent="0.45">
      <c r="A84" s="1">
        <v>342.65100000000001</v>
      </c>
      <c r="B84" s="1">
        <v>92.963806000000005</v>
      </c>
      <c r="C84" s="1">
        <v>1.1474599999999999</v>
      </c>
      <c r="D84" s="1">
        <v>-0.76842988000000001</v>
      </c>
    </row>
    <row r="85" spans="1:4" x14ac:dyDescent="0.45">
      <c r="A85" s="1">
        <v>88.220139000000003</v>
      </c>
      <c r="B85" s="1">
        <v>978.47649999999999</v>
      </c>
      <c r="C85" s="1">
        <v>1.1629657</v>
      </c>
      <c r="D85" s="1">
        <v>-0.76797676000000004</v>
      </c>
    </row>
    <row r="86" spans="1:4" x14ac:dyDescent="0.45">
      <c r="A86" s="1">
        <v>223.89</v>
      </c>
      <c r="B86" s="1">
        <v>709.87097000000006</v>
      </c>
      <c r="C86" s="1">
        <v>1.16597</v>
      </c>
      <c r="D86" s="1">
        <v>-0.76537018999999995</v>
      </c>
    </row>
    <row r="87" spans="1:4" x14ac:dyDescent="0.45">
      <c r="A87" s="1">
        <v>169.62100000000001</v>
      </c>
      <c r="B87" s="1">
        <v>120.18755</v>
      </c>
      <c r="C87" s="1">
        <v>1.18292</v>
      </c>
      <c r="D87" s="1">
        <v>-0.76379973000000001</v>
      </c>
    </row>
    <row r="88" spans="1:4" x14ac:dyDescent="0.45">
      <c r="A88" s="1">
        <v>25.550460999999999</v>
      </c>
      <c r="B88" s="1">
        <v>177.74706</v>
      </c>
      <c r="C88" s="1">
        <v>1.1906673999999999</v>
      </c>
      <c r="D88" s="1">
        <v>-0.76357061000000004</v>
      </c>
    </row>
    <row r="89" spans="1:4" x14ac:dyDescent="0.45">
      <c r="A89" s="1">
        <v>52.632359000000001</v>
      </c>
      <c r="B89" s="1">
        <v>792.92498999999998</v>
      </c>
      <c r="C89" s="1">
        <v>1.1952202000000001</v>
      </c>
      <c r="D89" s="1">
        <v>-0.75444823999999999</v>
      </c>
    </row>
    <row r="90" spans="1:4" x14ac:dyDescent="0.45">
      <c r="A90" s="1">
        <v>138.92195000000001</v>
      </c>
      <c r="B90" s="1">
        <v>191.76499999999999</v>
      </c>
      <c r="C90" s="1">
        <v>1.2019101000000001</v>
      </c>
      <c r="D90" s="1">
        <v>-0.74669801999999996</v>
      </c>
    </row>
    <row r="91" spans="1:4" ht="14.75" customHeight="1" x14ac:dyDescent="0.45">
      <c r="A91" s="1">
        <v>225.68200999999999</v>
      </c>
      <c r="B91" s="1">
        <v>62.436256</v>
      </c>
      <c r="C91" s="1">
        <v>1.20556</v>
      </c>
      <c r="D91" s="1">
        <v>-0.72988003000000001</v>
      </c>
    </row>
    <row r="92" spans="1:4" x14ac:dyDescent="0.45">
      <c r="A92" s="1">
        <v>98.522544999999994</v>
      </c>
      <c r="B92" s="1">
        <v>77.115996999999993</v>
      </c>
      <c r="C92" s="1">
        <v>1.2218239</v>
      </c>
      <c r="D92" s="1">
        <v>-0.72700827999999995</v>
      </c>
    </row>
    <row r="93" spans="1:4" x14ac:dyDescent="0.45">
      <c r="A93" s="1">
        <v>153.20799</v>
      </c>
      <c r="B93" s="1">
        <v>141.07499999999999</v>
      </c>
      <c r="C93" s="1">
        <v>1.26291</v>
      </c>
      <c r="D93" s="1">
        <v>-0.71330302999999995</v>
      </c>
    </row>
    <row r="94" spans="1:4" x14ac:dyDescent="0.45">
      <c r="A94" s="1">
        <v>126.377</v>
      </c>
      <c r="B94" s="1">
        <v>1555.9437</v>
      </c>
      <c r="C94" s="1">
        <v>1.2662599999999999</v>
      </c>
      <c r="D94" s="1">
        <v>-0.71033864999999996</v>
      </c>
    </row>
    <row r="95" spans="1:4" x14ac:dyDescent="0.45">
      <c r="A95" s="1">
        <v>170.696</v>
      </c>
      <c r="B95" s="1">
        <v>238.36</v>
      </c>
      <c r="C95" s="1">
        <v>1.2960100000000001</v>
      </c>
      <c r="D95" s="1">
        <v>-0.70933508999999995</v>
      </c>
    </row>
    <row r="96" spans="1:4" x14ac:dyDescent="0.45">
      <c r="A96" s="1">
        <v>105.04303</v>
      </c>
      <c r="B96" s="1">
        <v>173.14234999999999</v>
      </c>
      <c r="C96" s="1">
        <v>1.3197296999999999</v>
      </c>
      <c r="D96" s="1">
        <v>-0.70131326000000005</v>
      </c>
    </row>
    <row r="97" spans="1:4" x14ac:dyDescent="0.45">
      <c r="A97" s="1">
        <v>124.078</v>
      </c>
      <c r="B97" s="1">
        <v>2872.9353000000001</v>
      </c>
      <c r="C97" s="1">
        <v>1.3271299999999999</v>
      </c>
      <c r="D97" s="1">
        <v>-0.68390214000000005</v>
      </c>
    </row>
    <row r="98" spans="1:4" x14ac:dyDescent="0.45">
      <c r="A98" s="1">
        <v>377.64801</v>
      </c>
      <c r="B98" s="1">
        <v>186.35933</v>
      </c>
      <c r="C98" s="1">
        <v>1.4071355000000001</v>
      </c>
      <c r="D98" s="1">
        <v>-0.67892264999999996</v>
      </c>
    </row>
    <row r="99" spans="1:4" x14ac:dyDescent="0.45">
      <c r="A99" s="1">
        <v>158.23920000000001</v>
      </c>
      <c r="B99" s="1">
        <v>146.97130999999999</v>
      </c>
      <c r="C99" s="1">
        <v>1.4227011000000001</v>
      </c>
      <c r="D99" s="1">
        <v>-0.67592531</v>
      </c>
    </row>
    <row r="100" spans="1:4" x14ac:dyDescent="0.45">
      <c r="A100" s="1">
        <v>24.102024</v>
      </c>
      <c r="B100" s="1">
        <v>2821.75</v>
      </c>
      <c r="C100" s="1">
        <v>1.4299999000000001</v>
      </c>
      <c r="D100" s="1">
        <v>-0.67457533000000003</v>
      </c>
    </row>
    <row r="101" spans="1:4" x14ac:dyDescent="0.45">
      <c r="A101" s="1">
        <v>135.23447999999999</v>
      </c>
      <c r="B101" s="1">
        <v>232.35300000000001</v>
      </c>
      <c r="C101" s="1">
        <v>1.432693</v>
      </c>
      <c r="D101" s="1">
        <v>-0.63824599999999998</v>
      </c>
    </row>
    <row r="102" spans="1:4" x14ac:dyDescent="0.45">
      <c r="A102" s="1">
        <v>123.50272</v>
      </c>
      <c r="B102" s="1">
        <v>2851.3688999999999</v>
      </c>
      <c r="C102" s="1">
        <v>1.4468843</v>
      </c>
      <c r="D102" s="1">
        <v>-0.63303184999999995</v>
      </c>
    </row>
    <row r="103" spans="1:4" x14ac:dyDescent="0.45">
      <c r="A103" s="1">
        <v>110.61801</v>
      </c>
      <c r="B103" s="1">
        <v>2828.3132000000001</v>
      </c>
      <c r="C103" s="1">
        <v>1.4635665</v>
      </c>
      <c r="D103" s="1">
        <v>-0.62960941000000004</v>
      </c>
    </row>
    <row r="104" spans="1:4" x14ac:dyDescent="0.45">
      <c r="A104" s="1">
        <v>71.725800000000007</v>
      </c>
      <c r="B104" s="1">
        <v>367.93045000000001</v>
      </c>
      <c r="C104" s="1">
        <v>1.46933</v>
      </c>
      <c r="D104" s="1">
        <v>-0.60844076000000002</v>
      </c>
    </row>
    <row r="105" spans="1:4" x14ac:dyDescent="0.45">
      <c r="A105" s="1">
        <v>24.909592</v>
      </c>
      <c r="B105" s="1">
        <v>2854.4364999999998</v>
      </c>
      <c r="C105" s="1">
        <v>1.4869044</v>
      </c>
      <c r="D105" s="1">
        <v>-0.60669434</v>
      </c>
    </row>
    <row r="106" spans="1:4" ht="15.3" customHeight="1" x14ac:dyDescent="0.45">
      <c r="A106" s="1">
        <v>69.584564</v>
      </c>
      <c r="B106" s="1">
        <v>278.85131999999999</v>
      </c>
      <c r="C106" s="1">
        <v>1.4986254000000001</v>
      </c>
      <c r="D106" s="1">
        <v>-0.59763873000000001</v>
      </c>
    </row>
    <row r="107" spans="1:4" x14ac:dyDescent="0.45">
      <c r="B107" s="1">
        <v>149.47501</v>
      </c>
      <c r="D107" s="1">
        <v>-0.59601599000000005</v>
      </c>
    </row>
    <row r="108" spans="1:4" x14ac:dyDescent="0.45">
      <c r="B108" s="1">
        <v>2898.3335000000002</v>
      </c>
      <c r="D108" s="1">
        <v>-0.58989221000000003</v>
      </c>
    </row>
    <row r="109" spans="1:4" x14ac:dyDescent="0.45">
      <c r="B109" s="1">
        <v>171.95260999999999</v>
      </c>
      <c r="D109" s="1">
        <v>-0.57773887999999995</v>
      </c>
    </row>
    <row r="110" spans="1:4" ht="14.1" customHeight="1" x14ac:dyDescent="0.45">
      <c r="B110" s="1">
        <v>285.78100999999998</v>
      </c>
      <c r="D110" s="1">
        <v>-0.57656901999999999</v>
      </c>
    </row>
    <row r="111" spans="1:4" x14ac:dyDescent="0.45">
      <c r="B111" s="1">
        <v>300.77010999999999</v>
      </c>
      <c r="D111" s="1">
        <v>-0.57299297999999999</v>
      </c>
    </row>
    <row r="112" spans="1:4" x14ac:dyDescent="0.45">
      <c r="B112" s="1">
        <v>302.58600000000001</v>
      </c>
      <c r="D112" s="1">
        <v>-0.56961899999999999</v>
      </c>
    </row>
    <row r="113" spans="2:4" x14ac:dyDescent="0.45">
      <c r="B113" s="1">
        <v>380.12625000000003</v>
      </c>
      <c r="D113" s="1">
        <v>-0.56229823999999995</v>
      </c>
    </row>
    <row r="114" spans="2:4" x14ac:dyDescent="0.45">
      <c r="B114" s="1">
        <v>334.82085999999998</v>
      </c>
      <c r="D114" s="1">
        <v>-0.56067175000000002</v>
      </c>
    </row>
    <row r="115" spans="2:4" x14ac:dyDescent="0.45">
      <c r="B115" s="1">
        <v>319.59231999999997</v>
      </c>
      <c r="D115" s="1">
        <v>-0.55509090000000005</v>
      </c>
    </row>
    <row r="116" spans="2:4" x14ac:dyDescent="0.45">
      <c r="B116" s="1">
        <v>153.87630999999999</v>
      </c>
      <c r="D116" s="1">
        <v>-0.54202901999999997</v>
      </c>
    </row>
    <row r="117" spans="2:4" x14ac:dyDescent="0.45">
      <c r="B117" s="1">
        <v>72.255736999999996</v>
      </c>
      <c r="D117" s="1">
        <v>-0.53767931000000002</v>
      </c>
    </row>
    <row r="118" spans="2:4" x14ac:dyDescent="0.45">
      <c r="B118" s="1">
        <v>189.53496999999999</v>
      </c>
      <c r="D118" s="1">
        <v>-0.52473943999999995</v>
      </c>
    </row>
    <row r="119" spans="2:4" x14ac:dyDescent="0.45">
      <c r="B119" s="1">
        <v>362.45389</v>
      </c>
      <c r="D119" s="1">
        <v>-0.52152138999999997</v>
      </c>
    </row>
    <row r="120" spans="2:4" x14ac:dyDescent="0.45">
      <c r="B120" s="1">
        <v>1499.5065999999999</v>
      </c>
      <c r="D120" s="1">
        <v>-0.52040881000000005</v>
      </c>
    </row>
    <row r="121" spans="2:4" x14ac:dyDescent="0.45">
      <c r="B121" s="1">
        <v>441.13463999999999</v>
      </c>
      <c r="D121" s="1">
        <v>-0.51568561999999996</v>
      </c>
    </row>
    <row r="122" spans="2:4" x14ac:dyDescent="0.45">
      <c r="B122" s="1">
        <v>2901.2732000000001</v>
      </c>
      <c r="D122" s="1">
        <v>-0.50715642999999999</v>
      </c>
    </row>
    <row r="123" spans="2:4" x14ac:dyDescent="0.45">
      <c r="B123" s="1">
        <v>435.33350000000002</v>
      </c>
      <c r="D123" s="1">
        <v>-0.50583261000000002</v>
      </c>
    </row>
    <row r="124" spans="2:4" x14ac:dyDescent="0.45">
      <c r="B124" s="1">
        <v>284.54818999999998</v>
      </c>
      <c r="D124" s="1">
        <v>-0.50107842999999996</v>
      </c>
    </row>
    <row r="339" ht="13.8" customHeight="1" x14ac:dyDescent="0.45"/>
    <row r="340" ht="13.8" customHeight="1" x14ac:dyDescent="0.45"/>
    <row r="341" ht="13.8" customHeight="1" x14ac:dyDescent="0.45"/>
    <row r="342" ht="13.8" customHeight="1" x14ac:dyDescent="0.45"/>
    <row r="343" ht="13.8" customHeight="1" x14ac:dyDescent="0.45"/>
    <row r="344" ht="13.8" customHeight="1" x14ac:dyDescent="0.45"/>
    <row r="345" ht="13.8" customHeight="1" x14ac:dyDescent="0.45"/>
    <row r="346" ht="13.8" customHeight="1" x14ac:dyDescent="0.45"/>
    <row r="347" ht="13.8" customHeight="1" x14ac:dyDescent="0.45"/>
    <row r="348" ht="13.8" customHeight="1" x14ac:dyDescent="0.45"/>
    <row r="349" ht="13.8" customHeight="1" x14ac:dyDescent="0.45"/>
    <row r="350" ht="13.8" customHeight="1" x14ac:dyDescent="0.45"/>
    <row r="351" ht="13.8" customHeight="1" x14ac:dyDescent="0.45"/>
    <row r="352" ht="13.8" customHeight="1" x14ac:dyDescent="0.45"/>
    <row r="353" ht="13.8" customHeight="1" x14ac:dyDescent="0.45"/>
    <row r="354" ht="13.8" customHeight="1" x14ac:dyDescent="0.45"/>
    <row r="355" ht="13.8" customHeight="1" x14ac:dyDescent="0.45"/>
    <row r="356" ht="13.8" customHeight="1" x14ac:dyDescent="0.45"/>
    <row r="357" ht="13.8" customHeight="1" x14ac:dyDescent="0.45"/>
    <row r="358" ht="13.8" customHeight="1" x14ac:dyDescent="0.45"/>
    <row r="359" ht="13.8" customHeight="1" x14ac:dyDescent="0.45"/>
    <row r="360" ht="13.8" customHeight="1" x14ac:dyDescent="0.45"/>
    <row r="381" ht="15" customHeight="1" x14ac:dyDescent="0.4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DE4F7-2114-4642-9BCD-5C0E68749F3C}">
  <dimension ref="A1:D48"/>
  <sheetViews>
    <sheetView workbookViewId="0">
      <selection activeCell="G40" sqref="G40"/>
    </sheetView>
  </sheetViews>
  <sheetFormatPr defaultRowHeight="14.25" x14ac:dyDescent="0.45"/>
  <cols>
    <col min="1" max="1" width="9.9296875" customWidth="1"/>
    <col min="2" max="2" width="12.6640625" customWidth="1"/>
    <col min="9" max="9" width="19.265625" customWidth="1"/>
  </cols>
  <sheetData>
    <row r="1" spans="1:4" x14ac:dyDescent="0.45">
      <c r="A1" t="s">
        <v>6</v>
      </c>
      <c r="B1" t="s">
        <v>7</v>
      </c>
      <c r="C1" t="s">
        <v>12</v>
      </c>
      <c r="D1" t="s">
        <v>13</v>
      </c>
    </row>
    <row r="2" spans="1:4" x14ac:dyDescent="0.45">
      <c r="A2">
        <v>122.93107999999999</v>
      </c>
      <c r="B2">
        <v>124.00672</v>
      </c>
      <c r="C2">
        <v>0.74080246999999999</v>
      </c>
      <c r="D2">
        <v>-0.93007784999999998</v>
      </c>
    </row>
    <row r="3" spans="1:4" x14ac:dyDescent="0.45">
      <c r="A3">
        <v>105.68497000000001</v>
      </c>
      <c r="B3">
        <v>312.91217</v>
      </c>
      <c r="C3">
        <v>1.0126778999999999</v>
      </c>
      <c r="D3">
        <v>-1.2551574999999999</v>
      </c>
    </row>
    <row r="4" spans="1:4" x14ac:dyDescent="0.45">
      <c r="A4">
        <v>30.338706999999999</v>
      </c>
      <c r="B4">
        <v>426.15005000000002</v>
      </c>
      <c r="C4">
        <v>1.1276039</v>
      </c>
      <c r="D4">
        <v>-1.4263512</v>
      </c>
    </row>
    <row r="5" spans="1:4" x14ac:dyDescent="0.45">
      <c r="A5">
        <v>128.3407</v>
      </c>
      <c r="B5">
        <v>722.16547000000003</v>
      </c>
      <c r="C5">
        <v>1.3694923999999999</v>
      </c>
      <c r="D5">
        <v>-1.4227036</v>
      </c>
    </row>
    <row r="6" spans="1:4" x14ac:dyDescent="0.45">
      <c r="A6">
        <v>189.90526</v>
      </c>
      <c r="B6">
        <v>168.95129</v>
      </c>
      <c r="C6">
        <v>0.77265567000000002</v>
      </c>
      <c r="D6">
        <v>-0.84046352000000002</v>
      </c>
    </row>
    <row r="7" spans="1:4" x14ac:dyDescent="0.45">
      <c r="A7">
        <v>153.59447</v>
      </c>
      <c r="B7">
        <v>234.39843999999999</v>
      </c>
      <c r="C7">
        <v>0.77703482000000001</v>
      </c>
      <c r="D7">
        <v>-0.74885833000000002</v>
      </c>
    </row>
    <row r="8" spans="1:4" x14ac:dyDescent="0.45">
      <c r="A8">
        <v>31.116721999999999</v>
      </c>
      <c r="B8">
        <v>72.110336000000004</v>
      </c>
      <c r="C8">
        <v>0.98968988999999996</v>
      </c>
      <c r="D8">
        <v>-0.94535965</v>
      </c>
    </row>
    <row r="9" spans="1:4" x14ac:dyDescent="0.45">
      <c r="A9">
        <v>63.187289999999997</v>
      </c>
      <c r="B9">
        <v>75.665656999999996</v>
      </c>
      <c r="C9">
        <v>0.91220747999999996</v>
      </c>
      <c r="D9">
        <v>-0.81779968999999997</v>
      </c>
    </row>
    <row r="10" spans="1:4" x14ac:dyDescent="0.45">
      <c r="A10">
        <v>115.20860999999999</v>
      </c>
      <c r="B10">
        <v>395.30709999999999</v>
      </c>
      <c r="C10">
        <v>0.66109878</v>
      </c>
      <c r="D10">
        <v>-1.2364858000000001</v>
      </c>
    </row>
    <row r="11" spans="1:4" x14ac:dyDescent="0.45">
      <c r="A11">
        <v>47.576008000000002</v>
      </c>
      <c r="B11">
        <v>620.36150999999995</v>
      </c>
      <c r="C11">
        <v>0.51452195999999994</v>
      </c>
      <c r="D11">
        <v>-1.0020492000000001</v>
      </c>
    </row>
    <row r="12" spans="1:4" x14ac:dyDescent="0.45">
      <c r="A12">
        <v>32.519160999999997</v>
      </c>
      <c r="B12">
        <v>627.00378000000001</v>
      </c>
      <c r="C12">
        <v>0.52924442000000005</v>
      </c>
      <c r="D12">
        <v>-1.0267451000000001</v>
      </c>
    </row>
    <row r="13" spans="1:4" x14ac:dyDescent="0.45">
      <c r="A13">
        <v>94.686874000000003</v>
      </c>
      <c r="B13">
        <v>393.85327000000001</v>
      </c>
      <c r="C13">
        <v>1.0005714999999999</v>
      </c>
      <c r="D13">
        <v>-1.2964530999999999</v>
      </c>
    </row>
    <row r="14" spans="1:4" x14ac:dyDescent="0.45">
      <c r="A14">
        <v>134.01894999999999</v>
      </c>
      <c r="B14">
        <v>511.08499</v>
      </c>
      <c r="C14">
        <v>0.98335338000000005</v>
      </c>
      <c r="D14">
        <v>-0.62231188999999998</v>
      </c>
    </row>
    <row r="15" spans="1:4" x14ac:dyDescent="0.45">
      <c r="A15">
        <v>212.62178</v>
      </c>
      <c r="B15">
        <v>548.12920999999994</v>
      </c>
      <c r="C15">
        <v>0.95910013000000005</v>
      </c>
      <c r="D15">
        <v>-0.58717280999999999</v>
      </c>
    </row>
    <row r="16" spans="1:4" x14ac:dyDescent="0.45">
      <c r="A16">
        <v>33.729278999999998</v>
      </c>
      <c r="B16">
        <v>666.27710000000002</v>
      </c>
      <c r="C16">
        <v>1.0760457999999999</v>
      </c>
      <c r="D16">
        <v>-0.54116856999999996</v>
      </c>
    </row>
    <row r="17" spans="1:4" x14ac:dyDescent="0.45">
      <c r="A17">
        <v>55.811656999999997</v>
      </c>
      <c r="B17">
        <v>490.88445999999999</v>
      </c>
      <c r="C17">
        <v>1.0900840999999999</v>
      </c>
      <c r="D17">
        <v>-0.68253291000000005</v>
      </c>
    </row>
    <row r="18" spans="1:4" x14ac:dyDescent="0.45">
      <c r="A18">
        <v>10.670804</v>
      </c>
      <c r="B18">
        <v>381.91617000000002</v>
      </c>
      <c r="C18">
        <v>1.0646145</v>
      </c>
      <c r="D18">
        <v>-0.73257415999999997</v>
      </c>
    </row>
    <row r="19" spans="1:4" x14ac:dyDescent="0.45">
      <c r="A19">
        <v>35.122878999999998</v>
      </c>
      <c r="B19">
        <v>588.97136999999998</v>
      </c>
      <c r="C19">
        <v>0.95924693000000005</v>
      </c>
      <c r="D19">
        <v>-0.65042871000000002</v>
      </c>
    </row>
    <row r="20" spans="1:4" x14ac:dyDescent="0.45">
      <c r="A20">
        <v>30.025580999999999</v>
      </c>
      <c r="B20">
        <v>584.16625999999997</v>
      </c>
      <c r="C20">
        <v>0.96288759000000002</v>
      </c>
      <c r="D20">
        <v>-1.0827993</v>
      </c>
    </row>
    <row r="21" spans="1:4" x14ac:dyDescent="0.45">
      <c r="A21">
        <v>170.18790999999999</v>
      </c>
      <c r="B21">
        <v>56.046630999999998</v>
      </c>
      <c r="C21">
        <v>1.3734036999999999</v>
      </c>
      <c r="D21">
        <v>-0.92730016000000004</v>
      </c>
    </row>
    <row r="22" spans="1:4" x14ac:dyDescent="0.45">
      <c r="A22">
        <v>95.722678999999999</v>
      </c>
      <c r="B22">
        <v>223.34625</v>
      </c>
      <c r="C22">
        <v>1.4198611999999999</v>
      </c>
      <c r="D22">
        <v>-0.83670264000000005</v>
      </c>
    </row>
    <row r="23" spans="1:4" x14ac:dyDescent="0.45">
      <c r="A23">
        <v>56.374240999999998</v>
      </c>
      <c r="B23">
        <v>51.476604000000002</v>
      </c>
      <c r="C23">
        <v>1.4456998000000001</v>
      </c>
      <c r="D23">
        <v>-1.0026581999999999</v>
      </c>
    </row>
    <row r="24" spans="1:4" x14ac:dyDescent="0.45">
      <c r="A24">
        <v>103.1579</v>
      </c>
      <c r="B24">
        <v>690.65111999999999</v>
      </c>
      <c r="C24">
        <v>1.4078896999999999</v>
      </c>
      <c r="D24">
        <v>-1.4981443999999999</v>
      </c>
    </row>
    <row r="25" spans="1:4" x14ac:dyDescent="0.45">
      <c r="A25">
        <v>107.75700999999999</v>
      </c>
      <c r="B25">
        <v>1275.6488999999999</v>
      </c>
      <c r="C25">
        <v>1.4015297</v>
      </c>
      <c r="D25">
        <v>-1.0884384</v>
      </c>
    </row>
    <row r="26" spans="1:4" x14ac:dyDescent="0.45">
      <c r="A26">
        <v>48.100140000000003</v>
      </c>
      <c r="B26">
        <v>1166.9314999999999</v>
      </c>
      <c r="C26">
        <v>1.4452896</v>
      </c>
      <c r="D26">
        <v>-1.1693654</v>
      </c>
    </row>
    <row r="27" spans="1:4" x14ac:dyDescent="0.45">
      <c r="A27">
        <v>48.313034000000002</v>
      </c>
      <c r="B27">
        <v>1206.55</v>
      </c>
      <c r="C27">
        <v>1.4502226</v>
      </c>
      <c r="D27">
        <v>-1.1778857</v>
      </c>
    </row>
    <row r="28" spans="1:4" x14ac:dyDescent="0.45">
      <c r="A28">
        <v>30.301741</v>
      </c>
      <c r="B28">
        <v>1118.7166</v>
      </c>
      <c r="C28">
        <v>1.4609075</v>
      </c>
      <c r="D28">
        <v>-1.265782</v>
      </c>
    </row>
    <row r="29" spans="1:4" x14ac:dyDescent="0.45">
      <c r="A29">
        <v>62.319000000000003</v>
      </c>
      <c r="B29">
        <v>818.27979000000005</v>
      </c>
      <c r="C29">
        <v>1.4348289000000001</v>
      </c>
      <c r="D29">
        <v>-1.4473962</v>
      </c>
    </row>
    <row r="30" spans="1:4" x14ac:dyDescent="0.45">
      <c r="A30">
        <v>24.392354999999998</v>
      </c>
      <c r="B30">
        <v>794.08330999999998</v>
      </c>
      <c r="C30">
        <v>0.96229814999999996</v>
      </c>
      <c r="D30">
        <v>-1.4333296</v>
      </c>
    </row>
    <row r="31" spans="1:4" x14ac:dyDescent="0.45">
      <c r="A31">
        <v>72.776298999999995</v>
      </c>
      <c r="B31">
        <v>247.75621000000001</v>
      </c>
      <c r="C31">
        <v>0.92892741999999995</v>
      </c>
      <c r="D31">
        <v>-1.3303887999999999</v>
      </c>
    </row>
    <row r="32" spans="1:4" x14ac:dyDescent="0.45">
      <c r="A32">
        <v>35.959904000000002</v>
      </c>
      <c r="B32">
        <v>1003.2588</v>
      </c>
      <c r="C32">
        <v>0.96064651000000001</v>
      </c>
      <c r="D32">
        <v>-0.89528989999999997</v>
      </c>
    </row>
    <row r="33" spans="1:4" x14ac:dyDescent="0.45">
      <c r="A33">
        <v>78.527396999999993</v>
      </c>
      <c r="B33">
        <v>253.33915999999999</v>
      </c>
      <c r="C33">
        <v>1.4511592</v>
      </c>
      <c r="D33">
        <v>-1.3307291999999999</v>
      </c>
    </row>
    <row r="34" spans="1:4" x14ac:dyDescent="0.45">
      <c r="A34">
        <v>135.50855999999999</v>
      </c>
      <c r="B34">
        <v>134.72649000000001</v>
      </c>
      <c r="C34">
        <v>1.4345888</v>
      </c>
      <c r="D34">
        <v>-1.4098979</v>
      </c>
    </row>
    <row r="35" spans="1:4" x14ac:dyDescent="0.45">
      <c r="A35">
        <v>111.51626</v>
      </c>
      <c r="B35">
        <v>219.45613</v>
      </c>
      <c r="C35">
        <v>1.4583018000000001</v>
      </c>
      <c r="D35">
        <v>-1.3473516000000001</v>
      </c>
    </row>
    <row r="36" spans="1:4" x14ac:dyDescent="0.45">
      <c r="A36">
        <v>259.79635999999999</v>
      </c>
      <c r="B36">
        <v>331.24808000000002</v>
      </c>
      <c r="C36">
        <v>1.3415090000000001</v>
      </c>
      <c r="D36">
        <v>-1.2593989000000001</v>
      </c>
    </row>
    <row r="37" spans="1:4" x14ac:dyDescent="0.45">
      <c r="A37">
        <v>476.0806</v>
      </c>
      <c r="B37">
        <v>440.17187999999999</v>
      </c>
      <c r="C37">
        <v>0.67613100999999998</v>
      </c>
      <c r="D37">
        <v>-1.2076699</v>
      </c>
    </row>
    <row r="38" spans="1:4" x14ac:dyDescent="0.45">
      <c r="A38">
        <v>547.89075000000003</v>
      </c>
      <c r="B38">
        <v>299.68268</v>
      </c>
      <c r="C38">
        <v>0.63782382000000004</v>
      </c>
      <c r="D38">
        <v>-1.3304929000000001</v>
      </c>
    </row>
    <row r="39" spans="1:4" x14ac:dyDescent="0.45">
      <c r="A39">
        <v>627.29852000000005</v>
      </c>
      <c r="B39">
        <v>387.11117999999999</v>
      </c>
      <c r="C39">
        <v>0.57155067000000004</v>
      </c>
      <c r="D39">
        <v>-1.2548819</v>
      </c>
    </row>
    <row r="40" spans="1:4" x14ac:dyDescent="0.45">
      <c r="A40">
        <v>359.56763000000001</v>
      </c>
      <c r="B40">
        <v>136.04035999999999</v>
      </c>
      <c r="C40">
        <v>0.74507785000000004</v>
      </c>
      <c r="D40">
        <v>-0.91970258999999999</v>
      </c>
    </row>
    <row r="41" spans="1:4" x14ac:dyDescent="0.45">
      <c r="B41">
        <v>92.378326000000001</v>
      </c>
      <c r="D41">
        <v>-0.95484393999999995</v>
      </c>
    </row>
    <row r="42" spans="1:4" x14ac:dyDescent="0.45">
      <c r="B42">
        <v>83.892600999999999</v>
      </c>
      <c r="D42">
        <v>-0.96906853000000004</v>
      </c>
    </row>
    <row r="43" spans="1:4" x14ac:dyDescent="0.45">
      <c r="B43">
        <v>1187.9257</v>
      </c>
      <c r="D43">
        <v>-1.1555065</v>
      </c>
    </row>
    <row r="44" spans="1:4" x14ac:dyDescent="0.45">
      <c r="B44">
        <v>219.51330999999999</v>
      </c>
      <c r="D44">
        <v>-1.3249918000000001</v>
      </c>
    </row>
    <row r="45" spans="1:4" x14ac:dyDescent="0.45">
      <c r="B45">
        <v>283.28350999999998</v>
      </c>
      <c r="D45">
        <v>-1.2694795999999999</v>
      </c>
    </row>
    <row r="46" spans="1:4" x14ac:dyDescent="0.45">
      <c r="B46">
        <v>251.13556</v>
      </c>
      <c r="D46">
        <v>-1.3005831000000001</v>
      </c>
    </row>
    <row r="47" spans="1:4" x14ac:dyDescent="0.45">
      <c r="B47">
        <v>236.79340999999999</v>
      </c>
      <c r="D47">
        <v>-1.2977041</v>
      </c>
    </row>
    <row r="48" spans="1:4" x14ac:dyDescent="0.45">
      <c r="B48">
        <v>653.97546</v>
      </c>
      <c r="D48">
        <v>-0.50904380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D4227-8E0B-46BD-B518-84336D8C765C}">
  <dimension ref="A1:D129"/>
  <sheetViews>
    <sheetView workbookViewId="0">
      <selection activeCell="E7" sqref="E7"/>
    </sheetView>
  </sheetViews>
  <sheetFormatPr defaultRowHeight="14.25" x14ac:dyDescent="0.45"/>
  <sheetData>
    <row r="1" spans="1:4" x14ac:dyDescent="0.45">
      <c r="A1" t="s">
        <v>0</v>
      </c>
      <c r="B1" t="s">
        <v>1</v>
      </c>
      <c r="C1" t="s">
        <v>2</v>
      </c>
      <c r="D1" t="s">
        <v>3</v>
      </c>
    </row>
    <row r="2" spans="1:4" x14ac:dyDescent="0.45">
      <c r="A2">
        <v>1.17454832</v>
      </c>
      <c r="B2">
        <v>0.98350179000000004</v>
      </c>
      <c r="C2">
        <v>14.04905935</v>
      </c>
      <c r="D2">
        <v>1.6639808</v>
      </c>
    </row>
    <row r="3" spans="1:4" x14ac:dyDescent="0.45">
      <c r="A3">
        <v>3.0218913999999999</v>
      </c>
      <c r="B3">
        <v>1.6567339999999999</v>
      </c>
      <c r="C3">
        <v>14.7631794</v>
      </c>
      <c r="D3">
        <v>15.530268</v>
      </c>
    </row>
    <row r="4" spans="1:4" x14ac:dyDescent="0.45">
      <c r="A4">
        <v>3.3911459000000002</v>
      </c>
      <c r="B4">
        <v>1.7458904</v>
      </c>
      <c r="C4">
        <v>17.397907150000002</v>
      </c>
      <c r="D4">
        <v>15.967523999999999</v>
      </c>
    </row>
    <row r="5" spans="1:4" x14ac:dyDescent="0.45">
      <c r="A5">
        <v>3.4672303000000002</v>
      </c>
      <c r="B5">
        <v>1.9104592</v>
      </c>
      <c r="C5">
        <v>17.965881450000001</v>
      </c>
      <c r="D5">
        <v>17.589386000000001</v>
      </c>
    </row>
    <row r="6" spans="1:4" x14ac:dyDescent="0.45">
      <c r="A6">
        <v>3.8576206000000002</v>
      </c>
      <c r="B6">
        <v>2.5316730000000001</v>
      </c>
      <c r="C6">
        <v>18.618263500000001</v>
      </c>
      <c r="D6">
        <v>19.687555</v>
      </c>
    </row>
    <row r="7" spans="1:4" x14ac:dyDescent="0.45">
      <c r="A7">
        <v>4.0000149</v>
      </c>
      <c r="B7">
        <v>2.6801140000000001</v>
      </c>
      <c r="C7">
        <v>19.5235846</v>
      </c>
      <c r="D7">
        <v>24.774083999999998</v>
      </c>
    </row>
    <row r="8" spans="1:4" x14ac:dyDescent="0.45">
      <c r="A8">
        <v>5.6686686000000002</v>
      </c>
      <c r="B8">
        <v>3.0625998999999999</v>
      </c>
      <c r="C8">
        <v>21.656908999999999</v>
      </c>
      <c r="D8">
        <v>25.414494999999999</v>
      </c>
    </row>
    <row r="9" spans="1:4" x14ac:dyDescent="0.45">
      <c r="A9">
        <v>5.7977073499999996</v>
      </c>
      <c r="B9">
        <v>4.1614865999999999</v>
      </c>
      <c r="C9">
        <v>22.048111949999999</v>
      </c>
      <c r="D9">
        <v>26.262281000000002</v>
      </c>
    </row>
    <row r="10" spans="1:4" x14ac:dyDescent="0.45">
      <c r="A10">
        <v>6.5339496500000003</v>
      </c>
      <c r="B10">
        <v>4.2461289999999998</v>
      </c>
      <c r="C10">
        <v>22.445532</v>
      </c>
      <c r="D10">
        <v>29.195936</v>
      </c>
    </row>
    <row r="11" spans="1:4" x14ac:dyDescent="0.45">
      <c r="A11">
        <v>6.5764747000000003</v>
      </c>
      <c r="B11">
        <v>5.1423949999999996</v>
      </c>
      <c r="C11">
        <v>23.126483650000001</v>
      </c>
      <c r="D11">
        <v>29.411280000000001</v>
      </c>
    </row>
    <row r="12" spans="1:4" x14ac:dyDescent="0.45">
      <c r="A12">
        <v>7.0965984000000004</v>
      </c>
      <c r="B12">
        <v>5.3888043999999997</v>
      </c>
      <c r="C12">
        <v>23.433420000000002</v>
      </c>
      <c r="D12">
        <v>31.217490999999999</v>
      </c>
    </row>
    <row r="13" spans="1:4" x14ac:dyDescent="0.45">
      <c r="A13">
        <v>7.8853951999999996</v>
      </c>
      <c r="B13">
        <v>6.7113733</v>
      </c>
      <c r="C13">
        <v>23.885070500000001</v>
      </c>
      <c r="D13">
        <v>32.403880999999998</v>
      </c>
    </row>
    <row r="14" spans="1:4" x14ac:dyDescent="0.45">
      <c r="A14">
        <v>8.7512536000000001</v>
      </c>
      <c r="B14">
        <v>6.7295094000000004</v>
      </c>
      <c r="C14">
        <v>24.056451500000001</v>
      </c>
      <c r="D14">
        <v>35.095534999999998</v>
      </c>
    </row>
    <row r="15" spans="1:4" x14ac:dyDescent="0.45">
      <c r="A15">
        <v>9.0469732</v>
      </c>
      <c r="B15">
        <v>6.8508915999999997</v>
      </c>
      <c r="C15">
        <v>24.429662</v>
      </c>
      <c r="D15">
        <v>36.554253000000003</v>
      </c>
    </row>
    <row r="16" spans="1:4" x14ac:dyDescent="0.45">
      <c r="A16">
        <v>9.5278001000000003</v>
      </c>
      <c r="B16">
        <v>6.9271735999999997</v>
      </c>
      <c r="C16">
        <v>24.763196000000001</v>
      </c>
      <c r="D16">
        <v>37.340763000000003</v>
      </c>
    </row>
    <row r="17" spans="1:4" x14ac:dyDescent="0.45">
      <c r="A17">
        <v>9.9640214</v>
      </c>
      <c r="B17">
        <v>7.9996919999999996</v>
      </c>
      <c r="C17">
        <v>25.447556500000001</v>
      </c>
      <c r="D17">
        <v>38.892234999999999</v>
      </c>
    </row>
    <row r="18" spans="1:4" x14ac:dyDescent="0.45">
      <c r="A18">
        <v>10.2595577</v>
      </c>
      <c r="B18">
        <v>8.2234955000000003</v>
      </c>
      <c r="C18">
        <v>25.9930825</v>
      </c>
      <c r="D18">
        <v>39.070911000000002</v>
      </c>
    </row>
    <row r="19" spans="1:4" x14ac:dyDescent="0.45">
      <c r="A19">
        <v>10.68781645</v>
      </c>
      <c r="B19">
        <v>9.5417128000000009</v>
      </c>
      <c r="C19">
        <v>26.011069500000001</v>
      </c>
      <c r="D19">
        <v>39.657249</v>
      </c>
    </row>
    <row r="20" spans="1:4" x14ac:dyDescent="0.45">
      <c r="A20">
        <v>10.71753365</v>
      </c>
      <c r="B20">
        <v>10.016479</v>
      </c>
      <c r="C20">
        <v>26.996817499999999</v>
      </c>
      <c r="D20">
        <v>41.741711000000002</v>
      </c>
    </row>
    <row r="21" spans="1:4" x14ac:dyDescent="0.45">
      <c r="A21">
        <v>10.9060237</v>
      </c>
      <c r="B21">
        <v>10.484071999999999</v>
      </c>
      <c r="C21">
        <v>27.487772499999998</v>
      </c>
      <c r="D21">
        <v>42.661228000000001</v>
      </c>
    </row>
    <row r="22" spans="1:4" x14ac:dyDescent="0.45">
      <c r="A22">
        <v>11.195463050000001</v>
      </c>
      <c r="B22">
        <v>11.219822000000001</v>
      </c>
      <c r="C22">
        <v>27.5141265</v>
      </c>
      <c r="D22">
        <v>43.554141999999999</v>
      </c>
    </row>
    <row r="23" spans="1:4" x14ac:dyDescent="0.45">
      <c r="A23">
        <v>12.55990635</v>
      </c>
      <c r="B23">
        <v>11.274623</v>
      </c>
      <c r="C23">
        <v>27.735218499999998</v>
      </c>
      <c r="D23">
        <v>44.954647000000001</v>
      </c>
    </row>
    <row r="24" spans="1:4" x14ac:dyDescent="0.45">
      <c r="A24">
        <v>12.563309650000001</v>
      </c>
      <c r="B24">
        <v>11.369871</v>
      </c>
      <c r="C24">
        <v>27.7916375</v>
      </c>
      <c r="D24">
        <v>45.868149000000003</v>
      </c>
    </row>
    <row r="25" spans="1:4" x14ac:dyDescent="0.45">
      <c r="A25">
        <v>12.97378805</v>
      </c>
      <c r="B25">
        <v>11.679574000000001</v>
      </c>
      <c r="C25">
        <v>27.838187000000001</v>
      </c>
      <c r="D25">
        <v>45.868591000000002</v>
      </c>
    </row>
    <row r="26" spans="1:4" x14ac:dyDescent="0.45">
      <c r="A26">
        <v>12.983086050000001</v>
      </c>
      <c r="B26">
        <v>11.850524</v>
      </c>
      <c r="C26">
        <v>28.16807</v>
      </c>
      <c r="D26">
        <v>45.899268999999997</v>
      </c>
    </row>
    <row r="27" spans="1:4" x14ac:dyDescent="0.45">
      <c r="A27">
        <v>13.069976</v>
      </c>
      <c r="B27">
        <v>12.022861000000001</v>
      </c>
      <c r="C27">
        <v>28.449598999999999</v>
      </c>
      <c r="D27">
        <v>45.935799000000003</v>
      </c>
    </row>
    <row r="28" spans="1:4" x14ac:dyDescent="0.45">
      <c r="A28">
        <v>13.10494735</v>
      </c>
      <c r="B28">
        <v>12.324356</v>
      </c>
      <c r="C28">
        <v>28.503989000000001</v>
      </c>
      <c r="D28">
        <v>46.361279000000003</v>
      </c>
    </row>
    <row r="29" spans="1:4" x14ac:dyDescent="0.45">
      <c r="A29">
        <v>13.224237499999999</v>
      </c>
      <c r="B29">
        <v>12.482742</v>
      </c>
      <c r="C29">
        <v>28.895035</v>
      </c>
      <c r="D29">
        <v>46.757080000000002</v>
      </c>
    </row>
    <row r="30" spans="1:4" x14ac:dyDescent="0.45">
      <c r="A30">
        <v>13.318595699999999</v>
      </c>
      <c r="B30">
        <v>13.459239</v>
      </c>
      <c r="C30">
        <v>29.262619999999998</v>
      </c>
      <c r="D30">
        <v>47.670448</v>
      </c>
    </row>
    <row r="31" spans="1:4" x14ac:dyDescent="0.45">
      <c r="A31">
        <v>13.44827705</v>
      </c>
      <c r="B31">
        <v>13.51398</v>
      </c>
      <c r="C31">
        <v>29.318369499999999</v>
      </c>
      <c r="D31">
        <v>47.974842000000002</v>
      </c>
    </row>
    <row r="32" spans="1:4" x14ac:dyDescent="0.45">
      <c r="A32">
        <v>13.9322485</v>
      </c>
      <c r="B32">
        <v>13.578536</v>
      </c>
      <c r="C32">
        <v>29.4162505</v>
      </c>
      <c r="D32">
        <v>48.218544000000001</v>
      </c>
    </row>
    <row r="33" spans="1:4" x14ac:dyDescent="0.45">
      <c r="A33">
        <v>14.214111300000001</v>
      </c>
      <c r="B33">
        <v>14.328802</v>
      </c>
      <c r="C33">
        <v>29.7822605</v>
      </c>
      <c r="D33">
        <v>48.830680999999998</v>
      </c>
    </row>
    <row r="34" spans="1:4" x14ac:dyDescent="0.45">
      <c r="A34">
        <v>15.08700895</v>
      </c>
      <c r="B34">
        <v>14.504341</v>
      </c>
      <c r="C34">
        <v>29.974991500000002</v>
      </c>
      <c r="D34">
        <v>51.341782000000002</v>
      </c>
    </row>
    <row r="35" spans="1:4" x14ac:dyDescent="0.45">
      <c r="A35">
        <v>15.3884135</v>
      </c>
      <c r="B35">
        <v>14.610585</v>
      </c>
      <c r="C35">
        <v>30.234357500000002</v>
      </c>
      <c r="D35">
        <v>51.989387999999998</v>
      </c>
    </row>
    <row r="36" spans="1:4" x14ac:dyDescent="0.45">
      <c r="A36">
        <v>15.459723</v>
      </c>
      <c r="B36">
        <v>14.730357</v>
      </c>
      <c r="C36">
        <v>30.465425499999998</v>
      </c>
      <c r="D36">
        <v>52.234524</v>
      </c>
    </row>
    <row r="37" spans="1:4" x14ac:dyDescent="0.45">
      <c r="A37">
        <v>15.52239</v>
      </c>
      <c r="B37">
        <v>14.787197000000001</v>
      </c>
      <c r="C37">
        <v>30.469687499999999</v>
      </c>
      <c r="D37">
        <v>53.427498</v>
      </c>
    </row>
    <row r="38" spans="1:4" x14ac:dyDescent="0.45">
      <c r="A38">
        <v>15.842392500000001</v>
      </c>
      <c r="B38">
        <v>15.069848</v>
      </c>
      <c r="C38">
        <v>31.134461999999999</v>
      </c>
      <c r="D38">
        <v>53.751430999999997</v>
      </c>
    </row>
    <row r="39" spans="1:4" x14ac:dyDescent="0.45">
      <c r="A39">
        <v>15.889395499999999</v>
      </c>
      <c r="B39">
        <v>15.107381999999999</v>
      </c>
      <c r="C39">
        <v>32.112994999999998</v>
      </c>
      <c r="D39">
        <v>54.033791000000001</v>
      </c>
    </row>
    <row r="40" spans="1:4" x14ac:dyDescent="0.45">
      <c r="A40">
        <v>16.47752045</v>
      </c>
      <c r="B40">
        <v>15.337135999999999</v>
      </c>
      <c r="C40">
        <v>32.210230000000003</v>
      </c>
      <c r="D40">
        <v>54.836742000000001</v>
      </c>
    </row>
    <row r="41" spans="1:4" x14ac:dyDescent="0.45">
      <c r="A41">
        <v>16.699991499999999</v>
      </c>
      <c r="B41">
        <v>15.484579999999999</v>
      </c>
      <c r="C41">
        <v>32.656487499999997</v>
      </c>
      <c r="D41">
        <v>56.087668999999998</v>
      </c>
    </row>
    <row r="42" spans="1:4" x14ac:dyDescent="0.45">
      <c r="A42">
        <v>16.877464</v>
      </c>
      <c r="B42">
        <v>15.763291000000001</v>
      </c>
      <c r="C42">
        <v>33.008148499999997</v>
      </c>
      <c r="D42">
        <v>56.4557</v>
      </c>
    </row>
    <row r="43" spans="1:4" x14ac:dyDescent="0.45">
      <c r="A43">
        <v>17.114031000000001</v>
      </c>
      <c r="B43">
        <v>15.868486000000001</v>
      </c>
      <c r="C43">
        <v>33.025782499999998</v>
      </c>
      <c r="D43">
        <v>56.50705</v>
      </c>
    </row>
    <row r="44" spans="1:4" x14ac:dyDescent="0.45">
      <c r="A44">
        <v>17.328628500000001</v>
      </c>
      <c r="B44">
        <v>15.952973999999999</v>
      </c>
      <c r="C44">
        <v>33.116681999999997</v>
      </c>
      <c r="D44">
        <v>56.770060999999998</v>
      </c>
    </row>
    <row r="45" spans="1:4" x14ac:dyDescent="0.45">
      <c r="A45">
        <v>18.351819899999999</v>
      </c>
      <c r="B45">
        <v>16.014219000000001</v>
      </c>
      <c r="C45">
        <v>33.380626499999998</v>
      </c>
      <c r="D45">
        <v>57.075989</v>
      </c>
    </row>
    <row r="46" spans="1:4" x14ac:dyDescent="0.45">
      <c r="A46">
        <v>18.409984999999999</v>
      </c>
      <c r="B46">
        <v>16.690978999999999</v>
      </c>
      <c r="C46">
        <v>33.646821000000003</v>
      </c>
      <c r="D46">
        <v>57.401851999999998</v>
      </c>
    </row>
    <row r="47" spans="1:4" x14ac:dyDescent="0.45">
      <c r="A47">
        <v>18.419186499999999</v>
      </c>
      <c r="B47">
        <v>17.768022999999999</v>
      </c>
      <c r="C47">
        <v>33.83708</v>
      </c>
      <c r="D47">
        <v>57.563923000000003</v>
      </c>
    </row>
    <row r="48" spans="1:4" x14ac:dyDescent="0.45">
      <c r="A48">
        <v>18.534894000000001</v>
      </c>
      <c r="B48">
        <v>18.987594999999999</v>
      </c>
      <c r="C48">
        <v>33.897092499999999</v>
      </c>
      <c r="D48">
        <v>57.633445999999999</v>
      </c>
    </row>
    <row r="49" spans="1:4" x14ac:dyDescent="0.45">
      <c r="A49">
        <v>19.43532665</v>
      </c>
      <c r="B49">
        <v>19.398423999999999</v>
      </c>
      <c r="C49">
        <v>34.168119500000003</v>
      </c>
      <c r="D49">
        <v>58.167450000000002</v>
      </c>
    </row>
    <row r="50" spans="1:4" x14ac:dyDescent="0.45">
      <c r="A50">
        <v>20.259712</v>
      </c>
      <c r="B50">
        <v>19.505815999999999</v>
      </c>
      <c r="C50">
        <v>34.270113000000002</v>
      </c>
      <c r="D50">
        <v>58.363971999999997</v>
      </c>
    </row>
    <row r="51" spans="1:4" x14ac:dyDescent="0.45">
      <c r="A51">
        <v>20.503462500000001</v>
      </c>
      <c r="B51">
        <v>20.332958000000001</v>
      </c>
      <c r="C51">
        <v>34.2724075</v>
      </c>
      <c r="D51">
        <v>59.441124000000002</v>
      </c>
    </row>
    <row r="52" spans="1:4" x14ac:dyDescent="0.45">
      <c r="A52">
        <v>20.9554939</v>
      </c>
      <c r="B52">
        <v>21.340893000000001</v>
      </c>
      <c r="C52">
        <v>35.4333095</v>
      </c>
      <c r="D52">
        <v>59.541488999999999</v>
      </c>
    </row>
    <row r="53" spans="1:4" x14ac:dyDescent="0.45">
      <c r="A53">
        <v>20.988807000000001</v>
      </c>
      <c r="B53">
        <v>21.580083999999999</v>
      </c>
      <c r="C53">
        <v>35.702825500000003</v>
      </c>
      <c r="D53">
        <v>59.551856999999998</v>
      </c>
    </row>
    <row r="54" spans="1:4" x14ac:dyDescent="0.45">
      <c r="A54">
        <v>21.130272999999999</v>
      </c>
      <c r="B54">
        <v>22.321068</v>
      </c>
      <c r="C54">
        <v>35.782524000000002</v>
      </c>
      <c r="D54">
        <v>60.046646000000003</v>
      </c>
    </row>
    <row r="55" spans="1:4" x14ac:dyDescent="0.45">
      <c r="A55">
        <v>22.259578999999999</v>
      </c>
      <c r="B55">
        <v>23.591712999999999</v>
      </c>
      <c r="C55">
        <v>35.923633500000001</v>
      </c>
      <c r="D55">
        <v>60.759208999999998</v>
      </c>
    </row>
    <row r="56" spans="1:4" x14ac:dyDescent="0.45">
      <c r="A56">
        <v>23.114732499999999</v>
      </c>
      <c r="B56">
        <v>25.272546999999999</v>
      </c>
      <c r="C56">
        <v>36.6881275</v>
      </c>
      <c r="D56">
        <v>61.297091999999999</v>
      </c>
    </row>
    <row r="57" spans="1:4" x14ac:dyDescent="0.45">
      <c r="A57">
        <v>23.979531999999999</v>
      </c>
      <c r="B57">
        <v>25.567062</v>
      </c>
      <c r="C57">
        <v>37.071151</v>
      </c>
      <c r="D57">
        <v>61.682110000000002</v>
      </c>
    </row>
    <row r="58" spans="1:4" x14ac:dyDescent="0.45">
      <c r="A58">
        <v>24.313113000000001</v>
      </c>
      <c r="B58">
        <v>25.736115999999999</v>
      </c>
      <c r="C58">
        <v>37.178769000000003</v>
      </c>
      <c r="D58">
        <v>61.969912999999998</v>
      </c>
    </row>
    <row r="59" spans="1:4" x14ac:dyDescent="0.45">
      <c r="A59">
        <v>25.563096000000002</v>
      </c>
      <c r="B59">
        <v>27.191483999999999</v>
      </c>
      <c r="C59">
        <v>37.181032000000002</v>
      </c>
      <c r="D59">
        <v>63.143532</v>
      </c>
    </row>
    <row r="60" spans="1:4" x14ac:dyDescent="0.45">
      <c r="A60">
        <v>26.4706893</v>
      </c>
      <c r="B60">
        <v>27.332858999999999</v>
      </c>
      <c r="C60">
        <v>37.733714999999997</v>
      </c>
      <c r="D60">
        <v>63.236420000000003</v>
      </c>
    </row>
    <row r="61" spans="1:4" x14ac:dyDescent="0.45">
      <c r="A61">
        <v>27.677575749999999</v>
      </c>
      <c r="B61">
        <v>28.221188000000001</v>
      </c>
      <c r="C61">
        <v>37.766202</v>
      </c>
      <c r="D61">
        <v>63.286602000000002</v>
      </c>
    </row>
    <row r="62" spans="1:4" x14ac:dyDescent="0.45">
      <c r="A62">
        <v>28.557180500000001</v>
      </c>
      <c r="B62">
        <v>28.442081000000002</v>
      </c>
      <c r="C62">
        <v>38.146026499999998</v>
      </c>
      <c r="D62">
        <v>64.575119000000001</v>
      </c>
    </row>
    <row r="63" spans="1:4" x14ac:dyDescent="0.45">
      <c r="A63">
        <v>28.860796000000001</v>
      </c>
      <c r="B63">
        <v>32.059708000000001</v>
      </c>
      <c r="C63">
        <v>38.229526</v>
      </c>
      <c r="D63">
        <v>64.680603000000005</v>
      </c>
    </row>
    <row r="64" spans="1:4" x14ac:dyDescent="0.45">
      <c r="A64">
        <v>28.972322500000001</v>
      </c>
      <c r="B64">
        <v>32.409981000000002</v>
      </c>
      <c r="C64">
        <v>38.780766999999997</v>
      </c>
      <c r="D64">
        <v>64.747992999999994</v>
      </c>
    </row>
    <row r="65" spans="1:4" x14ac:dyDescent="0.45">
      <c r="A65">
        <v>29.016909500000001</v>
      </c>
      <c r="B65">
        <v>32.559834000000002</v>
      </c>
      <c r="C65" s="2">
        <v>38.848964000000002</v>
      </c>
      <c r="D65">
        <v>64.812140999999997</v>
      </c>
    </row>
    <row r="66" spans="1:4" x14ac:dyDescent="0.45">
      <c r="A66">
        <v>29.675398000000001</v>
      </c>
      <c r="B66">
        <v>35.441727</v>
      </c>
      <c r="C66">
        <v>39.2438255</v>
      </c>
      <c r="D66">
        <v>65.547447000000005</v>
      </c>
    </row>
    <row r="67" spans="1:4" x14ac:dyDescent="0.45">
      <c r="A67">
        <v>31.330199499999999</v>
      </c>
      <c r="B67">
        <v>37.289535999999998</v>
      </c>
      <c r="C67">
        <v>39.290064000000001</v>
      </c>
      <c r="D67">
        <v>66.167029999999997</v>
      </c>
    </row>
    <row r="68" spans="1:4" x14ac:dyDescent="0.45">
      <c r="A68">
        <v>31.439218499999999</v>
      </c>
      <c r="B68">
        <v>46.863827000000001</v>
      </c>
      <c r="C68">
        <v>39.292444000000003</v>
      </c>
      <c r="D68">
        <v>66.301254</v>
      </c>
    </row>
    <row r="69" spans="1:4" x14ac:dyDescent="0.45">
      <c r="A69">
        <v>32.297876000000002</v>
      </c>
      <c r="C69">
        <v>39.358387999999998</v>
      </c>
      <c r="D69">
        <v>67.132164000000003</v>
      </c>
    </row>
    <row r="70" spans="1:4" x14ac:dyDescent="0.45">
      <c r="A70">
        <v>32.6833715</v>
      </c>
      <c r="C70">
        <v>39.625505500000003</v>
      </c>
      <c r="D70">
        <v>67.624656999999999</v>
      </c>
    </row>
    <row r="71" spans="1:4" x14ac:dyDescent="0.45">
      <c r="A71">
        <v>34.0084935</v>
      </c>
      <c r="C71">
        <v>39.895066999999997</v>
      </c>
      <c r="D71">
        <v>67.796051000000006</v>
      </c>
    </row>
    <row r="72" spans="1:4" x14ac:dyDescent="0.45">
      <c r="A72">
        <v>34.395048500000001</v>
      </c>
      <c r="C72">
        <v>40.427038500000002</v>
      </c>
      <c r="D72">
        <v>68.276488999999998</v>
      </c>
    </row>
    <row r="73" spans="1:4" x14ac:dyDescent="0.45">
      <c r="A73">
        <v>35.690161000000003</v>
      </c>
      <c r="C73">
        <v>40.5325755</v>
      </c>
      <c r="D73">
        <v>68.793120999999999</v>
      </c>
    </row>
    <row r="74" spans="1:4" x14ac:dyDescent="0.45">
      <c r="A74">
        <v>38.280126500000001</v>
      </c>
      <c r="C74">
        <v>40.609329000000002</v>
      </c>
      <c r="D74">
        <v>68.987769999999998</v>
      </c>
    </row>
    <row r="75" spans="1:4" x14ac:dyDescent="0.45">
      <c r="A75">
        <v>41.455416</v>
      </c>
      <c r="C75">
        <v>41.0373345</v>
      </c>
      <c r="D75">
        <v>69.904456999999994</v>
      </c>
    </row>
    <row r="76" spans="1:4" x14ac:dyDescent="0.45">
      <c r="C76">
        <v>41.052873499999997</v>
      </c>
      <c r="D76">
        <v>70.598419000000007</v>
      </c>
    </row>
    <row r="77" spans="1:4" x14ac:dyDescent="0.45">
      <c r="C77">
        <v>41.173330499999999</v>
      </c>
      <c r="D77">
        <v>71.355514999999997</v>
      </c>
    </row>
    <row r="78" spans="1:4" x14ac:dyDescent="0.45">
      <c r="C78">
        <v>41.412688500000002</v>
      </c>
      <c r="D78">
        <v>71.415108000000004</v>
      </c>
    </row>
    <row r="79" spans="1:4" x14ac:dyDescent="0.45">
      <c r="C79">
        <v>41.581593499999997</v>
      </c>
      <c r="D79">
        <v>72.044830000000005</v>
      </c>
    </row>
    <row r="80" spans="1:4" x14ac:dyDescent="0.45">
      <c r="C80">
        <v>41.636454000000001</v>
      </c>
      <c r="D80">
        <v>72.128387000000004</v>
      </c>
    </row>
    <row r="81" spans="3:4" x14ac:dyDescent="0.45">
      <c r="C81">
        <v>41.665905000000002</v>
      </c>
      <c r="D81">
        <v>72.456824999999995</v>
      </c>
    </row>
    <row r="82" spans="3:4" x14ac:dyDescent="0.45">
      <c r="C82">
        <v>41.781343499999998</v>
      </c>
      <c r="D82">
        <v>72.518265</v>
      </c>
    </row>
    <row r="83" spans="3:4" x14ac:dyDescent="0.45">
      <c r="C83">
        <v>41.856170499999998</v>
      </c>
      <c r="D83">
        <v>72.614563000000004</v>
      </c>
    </row>
    <row r="84" spans="3:4" x14ac:dyDescent="0.45">
      <c r="C84">
        <v>42.287899000000003</v>
      </c>
      <c r="D84">
        <v>73.055344000000005</v>
      </c>
    </row>
    <row r="85" spans="3:4" x14ac:dyDescent="0.45">
      <c r="C85">
        <v>42.369419000000001</v>
      </c>
      <c r="D85">
        <v>74.393249999999995</v>
      </c>
    </row>
    <row r="86" spans="3:4" x14ac:dyDescent="0.45">
      <c r="C86">
        <v>42.450619000000003</v>
      </c>
      <c r="D86">
        <v>75.666908000000006</v>
      </c>
    </row>
    <row r="87" spans="3:4" x14ac:dyDescent="0.45">
      <c r="C87">
        <v>42.546607000000002</v>
      </c>
      <c r="D87">
        <v>76.851471000000004</v>
      </c>
    </row>
    <row r="88" spans="3:4" x14ac:dyDescent="0.45">
      <c r="C88">
        <v>42.579557000000001</v>
      </c>
      <c r="D88">
        <v>76.895363000000003</v>
      </c>
    </row>
    <row r="89" spans="3:4" x14ac:dyDescent="0.45">
      <c r="C89">
        <v>42.702300999999999</v>
      </c>
      <c r="D89">
        <v>78.787788000000006</v>
      </c>
    </row>
    <row r="90" spans="3:4" x14ac:dyDescent="0.45">
      <c r="C90">
        <v>42.743696</v>
      </c>
      <c r="D90">
        <v>78.817100999999994</v>
      </c>
    </row>
    <row r="91" spans="3:4" x14ac:dyDescent="0.45">
      <c r="C91">
        <v>42.916307500000002</v>
      </c>
      <c r="D91">
        <v>80.488608999999997</v>
      </c>
    </row>
    <row r="92" spans="3:4" x14ac:dyDescent="0.45">
      <c r="C92">
        <v>42.916356999999998</v>
      </c>
      <c r="D92">
        <v>81.353972999999996</v>
      </c>
    </row>
    <row r="93" spans="3:4" x14ac:dyDescent="0.45">
      <c r="C93">
        <v>43.167711500000003</v>
      </c>
      <c r="D93">
        <v>81.565010000000001</v>
      </c>
    </row>
    <row r="94" spans="3:4" x14ac:dyDescent="0.45">
      <c r="C94">
        <v>43.194701999999999</v>
      </c>
      <c r="D94">
        <v>81.681472999999997</v>
      </c>
    </row>
    <row r="95" spans="3:4" x14ac:dyDescent="0.45">
      <c r="C95">
        <v>43.493552999999999</v>
      </c>
      <c r="D95">
        <v>81.859070000000003</v>
      </c>
    </row>
    <row r="96" spans="3:4" x14ac:dyDescent="0.45">
      <c r="C96">
        <v>43.604547500000002</v>
      </c>
      <c r="D96">
        <v>82.060799000000003</v>
      </c>
    </row>
    <row r="97" spans="3:4" x14ac:dyDescent="0.45">
      <c r="C97">
        <v>43.687408499999997</v>
      </c>
      <c r="D97">
        <v>82.538505999999998</v>
      </c>
    </row>
    <row r="98" spans="3:4" x14ac:dyDescent="0.45">
      <c r="C98">
        <v>43.759010500000002</v>
      </c>
      <c r="D98">
        <v>82.851356999999993</v>
      </c>
    </row>
    <row r="99" spans="3:4" x14ac:dyDescent="0.45">
      <c r="C99">
        <v>44.541372500000001</v>
      </c>
      <c r="D99">
        <v>82.893416999999999</v>
      </c>
    </row>
    <row r="100" spans="3:4" x14ac:dyDescent="0.45">
      <c r="C100">
        <v>44.615713999999997</v>
      </c>
      <c r="D100">
        <v>83.551970999999995</v>
      </c>
    </row>
    <row r="101" spans="3:4" x14ac:dyDescent="0.45">
      <c r="C101">
        <v>45.005400999999999</v>
      </c>
      <c r="D101">
        <v>83.774367999999996</v>
      </c>
    </row>
    <row r="102" spans="3:4" x14ac:dyDescent="0.45">
      <c r="C102">
        <v>45.241830999999998</v>
      </c>
      <c r="D102">
        <v>84.712181000000001</v>
      </c>
    </row>
    <row r="103" spans="3:4" x14ac:dyDescent="0.45">
      <c r="C103">
        <v>45.258637499999999</v>
      </c>
      <c r="D103">
        <v>85.018653999999998</v>
      </c>
    </row>
    <row r="104" spans="3:4" x14ac:dyDescent="0.45">
      <c r="C104">
        <v>45.322380500000001</v>
      </c>
      <c r="D104">
        <v>85.038985999999994</v>
      </c>
    </row>
    <row r="105" spans="3:4" x14ac:dyDescent="0.45">
      <c r="C105">
        <v>45.539663500000003</v>
      </c>
      <c r="D105">
        <v>86.101928999999998</v>
      </c>
    </row>
    <row r="106" spans="3:4" x14ac:dyDescent="0.45">
      <c r="C106">
        <v>45.715043999999999</v>
      </c>
      <c r="D106">
        <v>87.004829000000001</v>
      </c>
    </row>
    <row r="107" spans="3:4" x14ac:dyDescent="0.45">
      <c r="C107">
        <v>45.868488499999998</v>
      </c>
      <c r="D107">
        <v>89.427322000000004</v>
      </c>
    </row>
    <row r="108" spans="3:4" x14ac:dyDescent="0.45">
      <c r="C108">
        <v>46.722095500000002</v>
      </c>
      <c r="D108">
        <v>90.066124000000002</v>
      </c>
    </row>
    <row r="109" spans="3:4" x14ac:dyDescent="0.45">
      <c r="C109">
        <v>46.797888</v>
      </c>
      <c r="D109">
        <v>90.352829</v>
      </c>
    </row>
    <row r="110" spans="3:4" x14ac:dyDescent="0.45">
      <c r="C110">
        <v>47.031221500000001</v>
      </c>
      <c r="D110">
        <v>90.388183999999995</v>
      </c>
    </row>
    <row r="111" spans="3:4" x14ac:dyDescent="0.45">
      <c r="C111">
        <v>47.393888500000003</v>
      </c>
      <c r="D111">
        <v>92.735954000000007</v>
      </c>
    </row>
    <row r="112" spans="3:4" x14ac:dyDescent="0.45">
      <c r="C112">
        <v>48.414243999999997</v>
      </c>
      <c r="D112">
        <v>97.368874000000005</v>
      </c>
    </row>
    <row r="113" spans="3:4" x14ac:dyDescent="0.45">
      <c r="C113">
        <v>48.830855999999997</v>
      </c>
      <c r="D113">
        <v>97.791206000000003</v>
      </c>
    </row>
    <row r="114" spans="3:4" x14ac:dyDescent="0.45">
      <c r="C114">
        <v>48.898206500000001</v>
      </c>
      <c r="D114">
        <v>99.133422999999993</v>
      </c>
    </row>
    <row r="115" spans="3:4" x14ac:dyDescent="0.45">
      <c r="C115">
        <v>49.071256499999997</v>
      </c>
      <c r="D115">
        <v>99.319916000000006</v>
      </c>
    </row>
    <row r="116" spans="3:4" x14ac:dyDescent="0.45">
      <c r="C116">
        <v>49.139015000000001</v>
      </c>
      <c r="D116">
        <v>99.540367000000003</v>
      </c>
    </row>
    <row r="117" spans="3:4" x14ac:dyDescent="0.45">
      <c r="C117">
        <v>52.493067000000003</v>
      </c>
      <c r="D117">
        <v>100.83017</v>
      </c>
    </row>
    <row r="118" spans="3:4" x14ac:dyDescent="0.45">
      <c r="D118">
        <v>105.92855</v>
      </c>
    </row>
    <row r="119" spans="3:4" x14ac:dyDescent="0.45">
      <c r="D119">
        <v>106.19531000000001</v>
      </c>
    </row>
    <row r="120" spans="3:4" x14ac:dyDescent="0.45">
      <c r="D120">
        <v>107.01115</v>
      </c>
    </row>
    <row r="121" spans="3:4" x14ac:dyDescent="0.45">
      <c r="D121">
        <v>110.60955</v>
      </c>
    </row>
    <row r="122" spans="3:4" x14ac:dyDescent="0.45">
      <c r="D122">
        <v>118.31350999999999</v>
      </c>
    </row>
    <row r="123" spans="3:4" x14ac:dyDescent="0.45">
      <c r="D123">
        <v>119.76609000000001</v>
      </c>
    </row>
    <row r="124" spans="3:4" x14ac:dyDescent="0.45">
      <c r="D124">
        <v>119.97038000000001</v>
      </c>
    </row>
    <row r="125" spans="3:4" x14ac:dyDescent="0.45">
      <c r="D125">
        <v>120.52251</v>
      </c>
    </row>
    <row r="126" spans="3:4" x14ac:dyDescent="0.45">
      <c r="D126">
        <v>122.9003</v>
      </c>
    </row>
    <row r="127" spans="3:4" x14ac:dyDescent="0.45">
      <c r="D127">
        <v>124.85875</v>
      </c>
    </row>
    <row r="128" spans="3:4" x14ac:dyDescent="0.45">
      <c r="D128">
        <v>125.15773</v>
      </c>
    </row>
    <row r="129" spans="4:4" x14ac:dyDescent="0.45">
      <c r="D129">
        <v>130.59174999999999</v>
      </c>
    </row>
  </sheetData>
  <sortState xmlns:xlrd2="http://schemas.microsoft.com/office/spreadsheetml/2017/richdata2" ref="D2:D129">
    <sortCondition ref="D2:D12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AFF93-211C-4365-A513-F67E8479545E}">
  <dimension ref="A1:B88"/>
  <sheetViews>
    <sheetView workbookViewId="0">
      <selection activeCell="E34" sqref="E34"/>
    </sheetView>
  </sheetViews>
  <sheetFormatPr defaultRowHeight="14.25" x14ac:dyDescent="0.45"/>
  <sheetData>
    <row r="1" spans="1:2" x14ac:dyDescent="0.45">
      <c r="A1" t="s">
        <v>0</v>
      </c>
      <c r="B1" t="s">
        <v>2</v>
      </c>
    </row>
    <row r="2" spans="1:2" x14ac:dyDescent="0.45">
      <c r="A2">
        <v>2.4721524000000001</v>
      </c>
      <c r="B2">
        <v>3.7816496000000002</v>
      </c>
    </row>
    <row r="3" spans="1:2" x14ac:dyDescent="0.45">
      <c r="A3">
        <v>8.1451897500000001</v>
      </c>
      <c r="B3">
        <v>6.6194026499999996</v>
      </c>
    </row>
    <row r="4" spans="1:2" x14ac:dyDescent="0.45">
      <c r="A4">
        <v>10.8212206</v>
      </c>
      <c r="B4">
        <v>9.0834911500000004</v>
      </c>
    </row>
    <row r="5" spans="1:2" x14ac:dyDescent="0.45">
      <c r="A5">
        <v>10.90535775</v>
      </c>
      <c r="B5">
        <v>9.4464612500000005</v>
      </c>
    </row>
    <row r="6" spans="1:2" x14ac:dyDescent="0.45">
      <c r="A6">
        <v>12.03454975</v>
      </c>
      <c r="B6">
        <v>10.247772749999999</v>
      </c>
    </row>
    <row r="7" spans="1:2" x14ac:dyDescent="0.45">
      <c r="A7">
        <v>12.2497095</v>
      </c>
      <c r="B7">
        <v>10.31078655</v>
      </c>
    </row>
    <row r="8" spans="1:2" x14ac:dyDescent="0.45">
      <c r="A8">
        <v>12.634330050000001</v>
      </c>
      <c r="B8">
        <v>10.6291946</v>
      </c>
    </row>
    <row r="9" spans="1:2" x14ac:dyDescent="0.45">
      <c r="A9">
        <v>12.79225725</v>
      </c>
      <c r="B9">
        <v>11.2884802</v>
      </c>
    </row>
    <row r="10" spans="1:2" x14ac:dyDescent="0.45">
      <c r="A10">
        <v>14.299666999999999</v>
      </c>
      <c r="B10">
        <v>13.2886495</v>
      </c>
    </row>
    <row r="11" spans="1:2" x14ac:dyDescent="0.45">
      <c r="A11">
        <v>16.35910835</v>
      </c>
      <c r="B11">
        <v>13.55729195</v>
      </c>
    </row>
    <row r="12" spans="1:2" x14ac:dyDescent="0.45">
      <c r="A12">
        <v>16.642864249999999</v>
      </c>
      <c r="B12">
        <v>13.771444000000001</v>
      </c>
    </row>
    <row r="13" spans="1:2" x14ac:dyDescent="0.45">
      <c r="A13">
        <v>16.903932000000001</v>
      </c>
      <c r="B13">
        <v>13.80243615</v>
      </c>
    </row>
    <row r="14" spans="1:2" x14ac:dyDescent="0.45">
      <c r="A14">
        <v>17.755198249999999</v>
      </c>
      <c r="B14">
        <v>14.17842765</v>
      </c>
    </row>
    <row r="15" spans="1:2" x14ac:dyDescent="0.45">
      <c r="A15">
        <v>18.493381500000002</v>
      </c>
      <c r="B15">
        <v>14.589097049999999</v>
      </c>
    </row>
    <row r="16" spans="1:2" x14ac:dyDescent="0.45">
      <c r="A16">
        <v>18.5587245</v>
      </c>
      <c r="B16">
        <v>14.713097599999999</v>
      </c>
    </row>
    <row r="17" spans="1:2" x14ac:dyDescent="0.45">
      <c r="A17">
        <v>19.331515</v>
      </c>
      <c r="B17">
        <v>14.7872015</v>
      </c>
    </row>
    <row r="18" spans="1:2" x14ac:dyDescent="0.45">
      <c r="A18">
        <v>19.858882650000002</v>
      </c>
      <c r="B18">
        <v>15.45102795</v>
      </c>
    </row>
    <row r="19" spans="1:2" x14ac:dyDescent="0.45">
      <c r="A19">
        <v>20.017714000000002</v>
      </c>
      <c r="B19">
        <v>16.561408</v>
      </c>
    </row>
    <row r="20" spans="1:2" x14ac:dyDescent="0.45">
      <c r="A20">
        <v>20.7680045</v>
      </c>
      <c r="B20">
        <v>17.739704</v>
      </c>
    </row>
    <row r="21" spans="1:2" x14ac:dyDescent="0.45">
      <c r="A21">
        <v>20.786421000000001</v>
      </c>
      <c r="B21">
        <v>18.270890000000001</v>
      </c>
    </row>
    <row r="22" spans="1:2" x14ac:dyDescent="0.45">
      <c r="A22">
        <v>20.921711200000001</v>
      </c>
      <c r="B22">
        <v>18.775838</v>
      </c>
    </row>
    <row r="23" spans="1:2" x14ac:dyDescent="0.45">
      <c r="A23">
        <v>21.105555349999999</v>
      </c>
      <c r="B23">
        <v>18.978190600000001</v>
      </c>
    </row>
    <row r="24" spans="1:2" x14ac:dyDescent="0.45">
      <c r="A24">
        <v>21.779474499999999</v>
      </c>
      <c r="B24">
        <v>21.4958475</v>
      </c>
    </row>
    <row r="25" spans="1:2" x14ac:dyDescent="0.45">
      <c r="A25">
        <v>23.818628499999999</v>
      </c>
      <c r="B25">
        <v>22.252206999999999</v>
      </c>
    </row>
    <row r="26" spans="1:2" x14ac:dyDescent="0.45">
      <c r="A26">
        <v>24.0969695</v>
      </c>
      <c r="B26">
        <v>23.877620499999999</v>
      </c>
    </row>
    <row r="27" spans="1:2" x14ac:dyDescent="0.45">
      <c r="A27">
        <v>25.1008675</v>
      </c>
      <c r="B27">
        <v>23.899321499999999</v>
      </c>
    </row>
    <row r="28" spans="1:2" x14ac:dyDescent="0.45">
      <c r="A28">
        <v>25.243994000000001</v>
      </c>
      <c r="B28">
        <v>24.33473</v>
      </c>
    </row>
    <row r="29" spans="1:2" x14ac:dyDescent="0.45">
      <c r="A29">
        <v>25.591930999999999</v>
      </c>
      <c r="B29">
        <v>24.541378000000002</v>
      </c>
    </row>
    <row r="30" spans="1:2" x14ac:dyDescent="0.45">
      <c r="A30">
        <v>26.668184499999999</v>
      </c>
      <c r="B30">
        <v>25.016068499999999</v>
      </c>
    </row>
    <row r="31" spans="1:2" x14ac:dyDescent="0.45">
      <c r="A31">
        <v>28.190540500000001</v>
      </c>
      <c r="B31">
        <v>25.054627750000002</v>
      </c>
    </row>
    <row r="32" spans="1:2" x14ac:dyDescent="0.45">
      <c r="A32">
        <v>28.3817925</v>
      </c>
      <c r="B32">
        <v>26.622494499999998</v>
      </c>
    </row>
    <row r="33" spans="1:2" x14ac:dyDescent="0.45">
      <c r="A33">
        <v>33.187702999999999</v>
      </c>
      <c r="B33">
        <v>26.8293885</v>
      </c>
    </row>
    <row r="34" spans="1:2" x14ac:dyDescent="0.45">
      <c r="B34">
        <v>27.133770999999999</v>
      </c>
    </row>
    <row r="35" spans="1:2" x14ac:dyDescent="0.45">
      <c r="B35">
        <v>28.452036499999998</v>
      </c>
    </row>
    <row r="36" spans="1:2" x14ac:dyDescent="0.45">
      <c r="B36">
        <v>29.010874999999999</v>
      </c>
    </row>
    <row r="37" spans="1:2" x14ac:dyDescent="0.45">
      <c r="B37">
        <v>29.1397355</v>
      </c>
    </row>
    <row r="38" spans="1:2" x14ac:dyDescent="0.45">
      <c r="B38">
        <v>31.488371000000001</v>
      </c>
    </row>
    <row r="39" spans="1:2" x14ac:dyDescent="0.45">
      <c r="B39">
        <v>33.073850499999999</v>
      </c>
    </row>
    <row r="40" spans="1:2" x14ac:dyDescent="0.45">
      <c r="B40">
        <v>33.714325000000002</v>
      </c>
    </row>
    <row r="41" spans="1:2" x14ac:dyDescent="0.45">
      <c r="B41">
        <v>33.890656</v>
      </c>
    </row>
    <row r="42" spans="1:2" x14ac:dyDescent="0.45">
      <c r="B42">
        <v>33.916947499999999</v>
      </c>
    </row>
    <row r="43" spans="1:2" x14ac:dyDescent="0.45">
      <c r="B43">
        <v>34.182195999999998</v>
      </c>
    </row>
    <row r="44" spans="1:2" x14ac:dyDescent="0.45">
      <c r="B44">
        <v>35.391905000000001</v>
      </c>
    </row>
    <row r="45" spans="1:2" x14ac:dyDescent="0.45">
      <c r="B45">
        <v>35.444300499999997</v>
      </c>
    </row>
    <row r="46" spans="1:2" x14ac:dyDescent="0.45">
      <c r="B46">
        <v>35.482600499999997</v>
      </c>
    </row>
    <row r="47" spans="1:2" x14ac:dyDescent="0.45">
      <c r="B47">
        <v>35.712858500000003</v>
      </c>
    </row>
    <row r="48" spans="1:2" x14ac:dyDescent="0.45">
      <c r="B48">
        <v>36.220549499999997</v>
      </c>
    </row>
    <row r="49" spans="2:2" x14ac:dyDescent="0.45">
      <c r="B49">
        <v>36.597470999999999</v>
      </c>
    </row>
    <row r="50" spans="2:2" x14ac:dyDescent="0.45">
      <c r="B50">
        <v>36.695498499999999</v>
      </c>
    </row>
    <row r="51" spans="2:2" x14ac:dyDescent="0.45">
      <c r="B51">
        <v>36.894704500000003</v>
      </c>
    </row>
    <row r="52" spans="2:2" x14ac:dyDescent="0.45">
      <c r="B52">
        <v>36.923999999999999</v>
      </c>
    </row>
    <row r="53" spans="2:2" x14ac:dyDescent="0.45">
      <c r="B53">
        <v>37.499589999999998</v>
      </c>
    </row>
    <row r="54" spans="2:2" x14ac:dyDescent="0.45">
      <c r="B54">
        <v>37.648741000000001</v>
      </c>
    </row>
    <row r="55" spans="2:2" x14ac:dyDescent="0.45">
      <c r="B55">
        <v>37.917769499999999</v>
      </c>
    </row>
    <row r="56" spans="2:2" x14ac:dyDescent="0.45">
      <c r="B56">
        <v>38.179718999999999</v>
      </c>
    </row>
    <row r="57" spans="2:2" x14ac:dyDescent="0.45">
      <c r="B57">
        <v>38.647735500000003</v>
      </c>
    </row>
    <row r="58" spans="2:2" x14ac:dyDescent="0.45">
      <c r="B58">
        <v>38.798006999999998</v>
      </c>
    </row>
    <row r="59" spans="2:2" x14ac:dyDescent="0.45">
      <c r="B59">
        <v>39.355437999999999</v>
      </c>
    </row>
    <row r="60" spans="2:2" x14ac:dyDescent="0.45">
      <c r="B60">
        <v>39.408673</v>
      </c>
    </row>
    <row r="61" spans="2:2" x14ac:dyDescent="0.45">
      <c r="B61">
        <v>39.5311655</v>
      </c>
    </row>
    <row r="62" spans="2:2" x14ac:dyDescent="0.45">
      <c r="B62">
        <v>39.723748399999998</v>
      </c>
    </row>
    <row r="63" spans="2:2" x14ac:dyDescent="0.45">
      <c r="B63">
        <v>39.790599999999998</v>
      </c>
    </row>
    <row r="64" spans="2:2" x14ac:dyDescent="0.45">
      <c r="B64">
        <v>39.818778999999999</v>
      </c>
    </row>
    <row r="65" spans="2:2" x14ac:dyDescent="0.45">
      <c r="B65">
        <v>39.891651000000003</v>
      </c>
    </row>
    <row r="66" spans="2:2" x14ac:dyDescent="0.45">
      <c r="B66">
        <v>39.925676000000003</v>
      </c>
    </row>
    <row r="67" spans="2:2" x14ac:dyDescent="0.45">
      <c r="B67">
        <v>39.968215999999998</v>
      </c>
    </row>
    <row r="68" spans="2:2" x14ac:dyDescent="0.45">
      <c r="B68">
        <v>39.9958685</v>
      </c>
    </row>
    <row r="69" spans="2:2" x14ac:dyDescent="0.45">
      <c r="B69">
        <v>40.588550499999997</v>
      </c>
    </row>
    <row r="70" spans="2:2" x14ac:dyDescent="0.45">
      <c r="B70">
        <v>40.819293000000002</v>
      </c>
    </row>
    <row r="71" spans="2:2" x14ac:dyDescent="0.45">
      <c r="B71">
        <v>40.821497000000001</v>
      </c>
    </row>
    <row r="72" spans="2:2" x14ac:dyDescent="0.45">
      <c r="B72">
        <v>41.181778999999999</v>
      </c>
    </row>
    <row r="73" spans="2:2" x14ac:dyDescent="0.45">
      <c r="B73">
        <v>41.918430499999999</v>
      </c>
    </row>
    <row r="74" spans="2:2" x14ac:dyDescent="0.45">
      <c r="B74">
        <v>42.127378999999998</v>
      </c>
    </row>
    <row r="75" spans="2:2" x14ac:dyDescent="0.45">
      <c r="B75">
        <v>42.227986999999999</v>
      </c>
    </row>
    <row r="76" spans="2:2" x14ac:dyDescent="0.45">
      <c r="B76">
        <v>42.258729000000002</v>
      </c>
    </row>
    <row r="77" spans="2:2" x14ac:dyDescent="0.45">
      <c r="B77">
        <v>42.451452000000003</v>
      </c>
    </row>
    <row r="78" spans="2:2" x14ac:dyDescent="0.45">
      <c r="B78">
        <v>42.915435500000001</v>
      </c>
    </row>
    <row r="79" spans="2:2" x14ac:dyDescent="0.45">
      <c r="B79">
        <v>42.993800999999998</v>
      </c>
    </row>
    <row r="80" spans="2:2" x14ac:dyDescent="0.45">
      <c r="B80">
        <v>43.466980499999998</v>
      </c>
    </row>
    <row r="81" spans="2:2" x14ac:dyDescent="0.45">
      <c r="B81">
        <v>43.602163500000003</v>
      </c>
    </row>
    <row r="82" spans="2:2" x14ac:dyDescent="0.45">
      <c r="B82">
        <v>43.8156265</v>
      </c>
    </row>
    <row r="83" spans="2:2" x14ac:dyDescent="0.45">
      <c r="B83">
        <v>45.405580499999999</v>
      </c>
    </row>
    <row r="84" spans="2:2" x14ac:dyDescent="0.45">
      <c r="B84">
        <v>46.384276999999997</v>
      </c>
    </row>
    <row r="85" spans="2:2" x14ac:dyDescent="0.45">
      <c r="B85">
        <v>47.192501</v>
      </c>
    </row>
    <row r="86" spans="2:2" x14ac:dyDescent="0.45">
      <c r="B86">
        <v>48.501918500000002</v>
      </c>
    </row>
    <row r="87" spans="2:2" x14ac:dyDescent="0.45">
      <c r="B87">
        <v>48.650967899999998</v>
      </c>
    </row>
    <row r="88" spans="2:2" x14ac:dyDescent="0.45">
      <c r="B88">
        <v>48.778205499999999</v>
      </c>
    </row>
  </sheetData>
  <sortState xmlns:xlrd2="http://schemas.microsoft.com/office/spreadsheetml/2017/richdata2" ref="A2:A33">
    <sortCondition ref="A2:A3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18DEC-178E-4CC3-9642-78CBBA805F91}">
  <dimension ref="A1:B46"/>
  <sheetViews>
    <sheetView workbookViewId="0">
      <selection activeCell="C3" sqref="C3"/>
    </sheetView>
  </sheetViews>
  <sheetFormatPr defaultRowHeight="14.25" x14ac:dyDescent="0.45"/>
  <cols>
    <col min="1" max="1" width="14.73046875" customWidth="1"/>
    <col min="2" max="2" width="16.06640625" customWidth="1"/>
  </cols>
  <sheetData>
    <row r="1" spans="1:2" x14ac:dyDescent="0.45">
      <c r="A1" t="s">
        <v>10</v>
      </c>
      <c r="B1" t="s">
        <v>11</v>
      </c>
    </row>
    <row r="2" spans="1:2" x14ac:dyDescent="0.45">
      <c r="A2">
        <v>12.500641999999999</v>
      </c>
      <c r="B2">
        <v>31.333615999999999</v>
      </c>
    </row>
    <row r="3" spans="1:2" x14ac:dyDescent="0.45">
      <c r="A3">
        <v>24.933567</v>
      </c>
      <c r="B3">
        <v>56.857585999999998</v>
      </c>
    </row>
    <row r="4" spans="1:2" x14ac:dyDescent="0.45">
      <c r="A4">
        <v>10.808973999999999</v>
      </c>
      <c r="B4">
        <v>51.453460999999997</v>
      </c>
    </row>
    <row r="5" spans="1:2" x14ac:dyDescent="0.45">
      <c r="A5">
        <v>10.508092</v>
      </c>
      <c r="B5">
        <v>41.760486999999998</v>
      </c>
    </row>
    <row r="6" spans="1:2" x14ac:dyDescent="0.45">
      <c r="A6">
        <v>10.711983999999999</v>
      </c>
      <c r="B6">
        <v>67.013824</v>
      </c>
    </row>
    <row r="7" spans="1:2" x14ac:dyDescent="0.45">
      <c r="A7">
        <v>4.9435091</v>
      </c>
      <c r="B7">
        <v>36.255401999999997</v>
      </c>
    </row>
    <row r="8" spans="1:2" x14ac:dyDescent="0.45">
      <c r="A8">
        <v>4.013217</v>
      </c>
      <c r="B8">
        <v>80.032646</v>
      </c>
    </row>
    <row r="9" spans="1:2" x14ac:dyDescent="0.45">
      <c r="A9">
        <v>2.3967657</v>
      </c>
      <c r="B9">
        <v>72.684425000000005</v>
      </c>
    </row>
    <row r="10" spans="1:2" x14ac:dyDescent="0.45">
      <c r="A10">
        <v>0.67838149999999997</v>
      </c>
      <c r="B10">
        <v>30.212150999999999</v>
      </c>
    </row>
    <row r="11" spans="1:2" x14ac:dyDescent="0.45">
      <c r="A11">
        <v>24.002172000000002</v>
      </c>
      <c r="B11">
        <v>24.379562</v>
      </c>
    </row>
    <row r="12" spans="1:2" x14ac:dyDescent="0.45">
      <c r="A12">
        <v>26.608753</v>
      </c>
      <c r="B12">
        <v>47.458817000000003</v>
      </c>
    </row>
    <row r="13" spans="1:2" x14ac:dyDescent="0.45">
      <c r="A13">
        <v>12.334187999999999</v>
      </c>
      <c r="B13">
        <v>30.552607999999999</v>
      </c>
    </row>
    <row r="14" spans="1:2" x14ac:dyDescent="0.45">
      <c r="A14">
        <v>19.297370999999998</v>
      </c>
      <c r="B14">
        <v>66.445014999999998</v>
      </c>
    </row>
    <row r="15" spans="1:2" x14ac:dyDescent="0.45">
      <c r="A15">
        <v>34.524883000000003</v>
      </c>
      <c r="B15">
        <v>21.358872999999999</v>
      </c>
    </row>
    <row r="16" spans="1:2" x14ac:dyDescent="0.45">
      <c r="A16">
        <v>18.816535999999999</v>
      </c>
      <c r="B16">
        <v>13.380872999999999</v>
      </c>
    </row>
    <row r="17" spans="1:2" x14ac:dyDescent="0.45">
      <c r="A17">
        <v>30.202461</v>
      </c>
      <c r="B17">
        <v>63.992043000000002</v>
      </c>
    </row>
    <row r="18" spans="1:2" x14ac:dyDescent="0.45">
      <c r="A18">
        <v>25.768877</v>
      </c>
      <c r="B18">
        <v>52.984248999999998</v>
      </c>
    </row>
    <row r="19" spans="1:2" x14ac:dyDescent="0.45">
      <c r="A19">
        <v>27.633585</v>
      </c>
      <c r="B19">
        <v>14.966376</v>
      </c>
    </row>
    <row r="20" spans="1:2" x14ac:dyDescent="0.45">
      <c r="A20">
        <v>7.2242927999999997</v>
      </c>
      <c r="B20">
        <v>15.305952</v>
      </c>
    </row>
    <row r="21" spans="1:2" x14ac:dyDescent="0.45">
      <c r="A21">
        <v>22.876223</v>
      </c>
      <c r="B21">
        <v>44.093268999999999</v>
      </c>
    </row>
    <row r="22" spans="1:2" x14ac:dyDescent="0.45">
      <c r="A22">
        <v>27.086451</v>
      </c>
      <c r="B22">
        <v>39.172916000000001</v>
      </c>
    </row>
    <row r="23" spans="1:2" x14ac:dyDescent="0.45">
      <c r="A23">
        <v>9.2692566000000003</v>
      </c>
      <c r="B23">
        <v>30.288682999999999</v>
      </c>
    </row>
    <row r="24" spans="1:2" x14ac:dyDescent="0.45">
      <c r="A24">
        <v>15.327484</v>
      </c>
      <c r="B24">
        <v>53.807426</v>
      </c>
    </row>
    <row r="25" spans="1:2" x14ac:dyDescent="0.45">
      <c r="A25">
        <v>11.1052</v>
      </c>
      <c r="B25">
        <v>25.106698999999999</v>
      </c>
    </row>
    <row r="26" spans="1:2" x14ac:dyDescent="0.45">
      <c r="A26">
        <v>2.3837659000000002</v>
      </c>
      <c r="B26">
        <v>65.984238000000005</v>
      </c>
    </row>
    <row r="27" spans="1:2" x14ac:dyDescent="0.45">
      <c r="A27">
        <v>10.746847000000001</v>
      </c>
      <c r="B27">
        <v>12.417555999999999</v>
      </c>
    </row>
    <row r="28" spans="1:2" x14ac:dyDescent="0.45">
      <c r="A28">
        <v>12.547972</v>
      </c>
      <c r="B28">
        <v>92.362160000000003</v>
      </c>
    </row>
    <row r="29" spans="1:2" x14ac:dyDescent="0.45">
      <c r="A29">
        <v>9.2411480000000008</v>
      </c>
      <c r="B29">
        <v>45.639248000000002</v>
      </c>
    </row>
    <row r="30" spans="1:2" x14ac:dyDescent="0.45">
      <c r="A30">
        <v>2.4037188999999999</v>
      </c>
      <c r="B30">
        <v>16.087427000000002</v>
      </c>
    </row>
    <row r="31" spans="1:2" x14ac:dyDescent="0.45">
      <c r="A31">
        <v>7.5673267000000002E-2</v>
      </c>
      <c r="B31">
        <v>4.3430685999999996</v>
      </c>
    </row>
    <row r="32" spans="1:2" x14ac:dyDescent="0.45">
      <c r="B32">
        <v>19.966978000000001</v>
      </c>
    </row>
    <row r="33" spans="2:2" x14ac:dyDescent="0.45">
      <c r="B33">
        <v>33.654839000000003</v>
      </c>
    </row>
    <row r="34" spans="2:2" x14ac:dyDescent="0.45">
      <c r="B34">
        <v>33.739113000000003</v>
      </c>
    </row>
    <row r="35" spans="2:2" x14ac:dyDescent="0.45">
      <c r="B35">
        <v>19.131920000000001</v>
      </c>
    </row>
    <row r="36" spans="2:2" x14ac:dyDescent="0.45">
      <c r="B36">
        <v>62.821930000000002</v>
      </c>
    </row>
    <row r="37" spans="2:2" x14ac:dyDescent="0.45">
      <c r="B37">
        <v>4.8790015999999996</v>
      </c>
    </row>
    <row r="38" spans="2:2" x14ac:dyDescent="0.45">
      <c r="B38">
        <v>3.4714372</v>
      </c>
    </row>
    <row r="39" spans="2:2" x14ac:dyDescent="0.45">
      <c r="B39">
        <v>6.3116465000000002</v>
      </c>
    </row>
    <row r="40" spans="2:2" x14ac:dyDescent="0.45">
      <c r="B40">
        <v>4.4900079000000002</v>
      </c>
    </row>
    <row r="41" spans="2:2" x14ac:dyDescent="0.45">
      <c r="B41">
        <v>2.6653031999999999</v>
      </c>
    </row>
    <row r="42" spans="2:2" x14ac:dyDescent="0.45">
      <c r="B42">
        <v>63.315987</v>
      </c>
    </row>
    <row r="43" spans="2:2" x14ac:dyDescent="0.45">
      <c r="B43">
        <v>72.099693000000002</v>
      </c>
    </row>
    <row r="44" spans="2:2" x14ac:dyDescent="0.45">
      <c r="B44">
        <v>51.550068000000003</v>
      </c>
    </row>
    <row r="45" spans="2:2" x14ac:dyDescent="0.45">
      <c r="B45">
        <v>58.762531000000003</v>
      </c>
    </row>
    <row r="46" spans="2:2" x14ac:dyDescent="0.45">
      <c r="B46">
        <v>60.415286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localization</vt:lpstr>
      <vt:lpstr>Kinetochore Ruptures</vt:lpstr>
      <vt:lpstr>Kinetochore Drags</vt:lpstr>
      <vt:lpstr>Hec1 Drags</vt:lpstr>
      <vt:lpstr>End on Displacements</vt:lpstr>
      <vt:lpstr>Lateral Displacements</vt:lpstr>
      <vt:lpstr>Polarity Marked Displac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Larson</dc:creator>
  <cp:lastModifiedBy>Chip Asbury</cp:lastModifiedBy>
  <dcterms:created xsi:type="dcterms:W3CDTF">2024-08-22T20:00:13Z</dcterms:created>
  <dcterms:modified xsi:type="dcterms:W3CDTF">2024-09-23T23:44:03Z</dcterms:modified>
</cp:coreProperties>
</file>